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eubehl\Documents\2022.2.12_compgen_second_revision\"/>
    </mc:Choice>
  </mc:AlternateContent>
  <xr:revisionPtr revIDLastSave="0" documentId="13_ncr:1_{CCB78A19-DB8A-4B0C-86CE-A2C07EC5598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aturation.test.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35" uniqueCount="755">
  <si>
    <t>N_sites</t>
  </si>
  <si>
    <t>N_taxa</t>
  </si>
  <si>
    <t>t_Entropy</t>
  </si>
  <si>
    <t>t_predicted_threshold_Entropy</t>
  </si>
  <si>
    <t>t_predicted_TPR_Entropy</t>
  </si>
  <si>
    <t>t_predicted_FPR_Entropy</t>
  </si>
  <si>
    <t>Risk_Entropy</t>
  </si>
  <si>
    <t>t_Entropyvar</t>
  </si>
  <si>
    <t>t_predicted_threshold_Entropyvar</t>
  </si>
  <si>
    <t>t_predicted_TPR_Entropyvar</t>
  </si>
  <si>
    <t>t_predicted_FPR_Entropyvar</t>
  </si>
  <si>
    <t>Risk_Entropyvar</t>
  </si>
  <si>
    <t>acpP.aln.fas</t>
  </si>
  <si>
    <t>low.risk</t>
  </si>
  <si>
    <t>acpS.aln.fas</t>
  </si>
  <si>
    <t>alr.aln.fas</t>
  </si>
  <si>
    <t>amrB.aln.fas</t>
  </si>
  <si>
    <t>arcA.aln.fas</t>
  </si>
  <si>
    <t>arcC.aln.fas</t>
  </si>
  <si>
    <t>high.risk</t>
  </si>
  <si>
    <t>argF.aln.fas</t>
  </si>
  <si>
    <t>asnS.aln.fas</t>
  </si>
  <si>
    <t>aspS.aln.fas</t>
  </si>
  <si>
    <t>bamA.aln.fas</t>
  </si>
  <si>
    <t>cdd.aln.fas</t>
  </si>
  <si>
    <t>cheB.aln.fas</t>
  </si>
  <si>
    <t>clpP.aln.fas</t>
  </si>
  <si>
    <t>clpX.aln.fas</t>
  </si>
  <si>
    <t>cmk.aln.fas</t>
  </si>
  <si>
    <t>coaBC.aln.fas</t>
  </si>
  <si>
    <t>coaD.aln.fas</t>
  </si>
  <si>
    <t>crr.aln.fas</t>
  </si>
  <si>
    <t>csrA.aln.fas</t>
  </si>
  <si>
    <t>cyaB.aln.fas</t>
  </si>
  <si>
    <t>def.aln.fas</t>
  </si>
  <si>
    <t>der.aln.fas</t>
  </si>
  <si>
    <t>dnaA.aln.fas</t>
  </si>
  <si>
    <t>dnaB.aln.fas</t>
  </si>
  <si>
    <t>dnaE.aln.fas</t>
  </si>
  <si>
    <t>dnaG.aln.fas</t>
  </si>
  <si>
    <t>dnaJ.aln.fas</t>
  </si>
  <si>
    <t>dnaK.aln.fas</t>
  </si>
  <si>
    <t>dnaX.aln.fas</t>
  </si>
  <si>
    <t>dprA.aln.fas</t>
  </si>
  <si>
    <t>efp.aln.fas</t>
  </si>
  <si>
    <t>eno.aln.fas</t>
  </si>
  <si>
    <t>era.aln.fas</t>
  </si>
  <si>
    <t>fbaA.aln.fas</t>
  </si>
  <si>
    <t>ffh.aln.fas</t>
  </si>
  <si>
    <t>flgB.aln.fas</t>
  </si>
  <si>
    <t>flgC.aln.fas</t>
  </si>
  <si>
    <t>flgD.aln.fas</t>
  </si>
  <si>
    <t>flgE.aln.fas</t>
  </si>
  <si>
    <t>flgF.aln.fas</t>
  </si>
  <si>
    <t>flgG.aln.fas</t>
  </si>
  <si>
    <t>flgK.aln.fas</t>
  </si>
  <si>
    <t>flhA.aln.fas</t>
  </si>
  <si>
    <t>flhB.aln.fas</t>
  </si>
  <si>
    <t>flhF.aln.fas</t>
  </si>
  <si>
    <t>fliD.aln.fas</t>
  </si>
  <si>
    <t>fliE.aln.fas</t>
  </si>
  <si>
    <t>fliF.aln.fas</t>
  </si>
  <si>
    <t>fliG.aln.fas</t>
  </si>
  <si>
    <t>fliH.aln.fas</t>
  </si>
  <si>
    <t>fliM.aln.fas</t>
  </si>
  <si>
    <t>fliN.aln.fas</t>
  </si>
  <si>
    <t>fliP.aln.fas</t>
  </si>
  <si>
    <t>fliQ.aln.fas</t>
  </si>
  <si>
    <t>fliR.aln.fas</t>
  </si>
  <si>
    <t>fliS.aln.fas</t>
  </si>
  <si>
    <t>fliW.aln.fas</t>
  </si>
  <si>
    <t>fmt.aln.fas</t>
  </si>
  <si>
    <t>fni.aln.fas</t>
  </si>
  <si>
    <t>frr.aln.fas</t>
  </si>
  <si>
    <t>ftsA.aln.fas</t>
  </si>
  <si>
    <t>ftsH.aln.fas</t>
  </si>
  <si>
    <t>ftsW.aln.fas</t>
  </si>
  <si>
    <t>ftsY.aln.fas</t>
  </si>
  <si>
    <t>ftsZ.aln.fas</t>
  </si>
  <si>
    <t>gap.aln.fas</t>
  </si>
  <si>
    <t>gatA.aln.fas</t>
  </si>
  <si>
    <t>gatB.aln.fas</t>
  </si>
  <si>
    <t>gatC.aln.fas</t>
  </si>
  <si>
    <t>glpQ.aln.fas</t>
  </si>
  <si>
    <t>gnd.aln.fas</t>
  </si>
  <si>
    <t>gpmA.aln.fas</t>
  </si>
  <si>
    <t>greA.aln.fas</t>
  </si>
  <si>
    <t>groES.aln.fas</t>
  </si>
  <si>
    <t>groL.aln.fas</t>
  </si>
  <si>
    <t>group_0.aln.fas</t>
  </si>
  <si>
    <t>group_1.aln.fas</t>
  </si>
  <si>
    <t>group_2.aln.fas</t>
  </si>
  <si>
    <t>group_3.aln.fas</t>
  </si>
  <si>
    <t>group_6.aln.fas</t>
  </si>
  <si>
    <t>group_7.aln.fas</t>
  </si>
  <si>
    <t>group_8.aln.fas</t>
  </si>
  <si>
    <t>group_12.aln.fas</t>
  </si>
  <si>
    <t>group_17.aln.fas</t>
  </si>
  <si>
    <t>group_18.aln.fas</t>
  </si>
  <si>
    <t>group_20.aln.fas</t>
  </si>
  <si>
    <t>group_24.aln.fas</t>
  </si>
  <si>
    <t>group_26.aln.fas</t>
  </si>
  <si>
    <t>group_27.aln.fas</t>
  </si>
  <si>
    <t>group_30.aln.fas</t>
  </si>
  <si>
    <t>group_31.aln.fas</t>
  </si>
  <si>
    <t>group_32.aln.fas</t>
  </si>
  <si>
    <t>group_33.aln.fas</t>
  </si>
  <si>
    <t>group_34.aln.fas</t>
  </si>
  <si>
    <t>group_36.aln.fas</t>
  </si>
  <si>
    <t>group_37.aln.fas</t>
  </si>
  <si>
    <t>group_38.aln.fas</t>
  </si>
  <si>
    <t>group_39.aln.fas</t>
  </si>
  <si>
    <t>group_44.aln.fas</t>
  </si>
  <si>
    <t>group_49.aln.fas</t>
  </si>
  <si>
    <t>group_50.aln.fas</t>
  </si>
  <si>
    <t>group_52.aln.fas</t>
  </si>
  <si>
    <t>group_53.aln.fas</t>
  </si>
  <si>
    <t>group_55.aln.fas</t>
  </si>
  <si>
    <t>group_56.aln.fas</t>
  </si>
  <si>
    <t>group_57.aln.fas</t>
  </si>
  <si>
    <t>group_58.aln.fas</t>
  </si>
  <si>
    <t>group_60.aln.fas</t>
  </si>
  <si>
    <t>group_65.aln.fas</t>
  </si>
  <si>
    <t>group_67.aln.fas</t>
  </si>
  <si>
    <t>group_68.aln.fas</t>
  </si>
  <si>
    <t>group_69.aln.fas</t>
  </si>
  <si>
    <t>group_70.aln.fas</t>
  </si>
  <si>
    <t>group_71.aln.fas</t>
  </si>
  <si>
    <t>group_73.aln.fas</t>
  </si>
  <si>
    <t>group_74.aln.fas</t>
  </si>
  <si>
    <t>group_75.aln.fas</t>
  </si>
  <si>
    <t>group_79.aln.fas</t>
  </si>
  <si>
    <t>group_81.aln.fas</t>
  </si>
  <si>
    <t>group_87.aln.fas</t>
  </si>
  <si>
    <t>group_92.aln.fas</t>
  </si>
  <si>
    <t>group_94.aln.fas</t>
  </si>
  <si>
    <t>group_96.aln.fas</t>
  </si>
  <si>
    <t>group_98.aln.fas</t>
  </si>
  <si>
    <t>group_100.aln.fas</t>
  </si>
  <si>
    <t>group_101.aln.fas</t>
  </si>
  <si>
    <t>group_102.aln.fas</t>
  </si>
  <si>
    <t>group_105.aln.fas</t>
  </si>
  <si>
    <t>group_106.aln.fas</t>
  </si>
  <si>
    <t>group_107.aln.fas</t>
  </si>
  <si>
    <t>group_108.aln.fas</t>
  </si>
  <si>
    <t>group_109.aln.fas</t>
  </si>
  <si>
    <t>group_111.aln.fas</t>
  </si>
  <si>
    <t>group_112.aln.fas</t>
  </si>
  <si>
    <t>group_113.aln.fas</t>
  </si>
  <si>
    <t>group_114.aln.fas</t>
  </si>
  <si>
    <t>group_117.aln.fas</t>
  </si>
  <si>
    <t>group_118.aln.fas</t>
  </si>
  <si>
    <t>group_120.aln.fas</t>
  </si>
  <si>
    <t>group_121.aln.fas</t>
  </si>
  <si>
    <t>group_125.aln.fas</t>
  </si>
  <si>
    <t>group_126.aln.fas</t>
  </si>
  <si>
    <t>group_128.aln.fas</t>
  </si>
  <si>
    <t>group_130.aln.fas</t>
  </si>
  <si>
    <t>group_132.aln.fas</t>
  </si>
  <si>
    <t>group_133.aln.fas</t>
  </si>
  <si>
    <t>group_134.aln.fas</t>
  </si>
  <si>
    <t>group_137.aln.fas</t>
  </si>
  <si>
    <t>group_146.aln.fas</t>
  </si>
  <si>
    <t>group_152.aln.fas</t>
  </si>
  <si>
    <t>group_154.aln.fas</t>
  </si>
  <si>
    <t>group_155.aln.fas</t>
  </si>
  <si>
    <t>group_157.aln.fas</t>
  </si>
  <si>
    <t>group_160.aln.fas</t>
  </si>
  <si>
    <t>group_161.aln.fas</t>
  </si>
  <si>
    <t>group_162.aln.fas</t>
  </si>
  <si>
    <t>group_164.aln.fas</t>
  </si>
  <si>
    <t>group_165.aln.fas</t>
  </si>
  <si>
    <t>group_172.aln.fas</t>
  </si>
  <si>
    <t>group_173.aln.fas</t>
  </si>
  <si>
    <t>group_174.aln.fas</t>
  </si>
  <si>
    <t>group_175.aln.fas</t>
  </si>
  <si>
    <t>group_176.aln.fas</t>
  </si>
  <si>
    <t>group_177.aln.fas</t>
  </si>
  <si>
    <t>group_180.aln.fas</t>
  </si>
  <si>
    <t>group_181.aln.fas</t>
  </si>
  <si>
    <t>group_183.aln.fas</t>
  </si>
  <si>
    <t>group_187.aln.fas</t>
  </si>
  <si>
    <t>group_188.aln.fas</t>
  </si>
  <si>
    <t>group_189.aln.fas</t>
  </si>
  <si>
    <t>group_191.aln.fas</t>
  </si>
  <si>
    <t>group_196.aln.fas</t>
  </si>
  <si>
    <t>group_198.aln.fas</t>
  </si>
  <si>
    <t>group_208.aln.fas</t>
  </si>
  <si>
    <t>group_215.aln.fas</t>
  </si>
  <si>
    <t>group_220.aln.fas</t>
  </si>
  <si>
    <t>group_223.aln.fas</t>
  </si>
  <si>
    <t>group_225.aln.fas</t>
  </si>
  <si>
    <t>group_228.aln.fas</t>
  </si>
  <si>
    <t>group_229.aln.fas</t>
  </si>
  <si>
    <t>group_230.aln.fas</t>
  </si>
  <si>
    <t>group_233.aln.fas</t>
  </si>
  <si>
    <t>group_240.aln.fas</t>
  </si>
  <si>
    <t>group_243.aln.fas</t>
  </si>
  <si>
    <t>group_247.aln.fas</t>
  </si>
  <si>
    <t>group_253.aln.fas</t>
  </si>
  <si>
    <t>group_255.aln.fas</t>
  </si>
  <si>
    <t>group_256.aln.fas</t>
  </si>
  <si>
    <t>group_258.aln.fas</t>
  </si>
  <si>
    <t>group_262.aln.fas</t>
  </si>
  <si>
    <t>group_263.aln.fas</t>
  </si>
  <si>
    <t>group_264.aln.fas</t>
  </si>
  <si>
    <t>group_269.aln.fas</t>
  </si>
  <si>
    <t>group_270.aln.fas</t>
  </si>
  <si>
    <t>group_271.aln.fas</t>
  </si>
  <si>
    <t>group_274.aln.fas</t>
  </si>
  <si>
    <t>group_276.aln.fas</t>
  </si>
  <si>
    <t>group_277.aln.fas</t>
  </si>
  <si>
    <t>group_278.aln.fas</t>
  </si>
  <si>
    <t>group_284.aln.fas</t>
  </si>
  <si>
    <t>group_287.aln.fas</t>
  </si>
  <si>
    <t>group_291.aln.fas</t>
  </si>
  <si>
    <t>group_292.aln.fas</t>
  </si>
  <si>
    <t>group_293.aln.fas</t>
  </si>
  <si>
    <t>group_294.aln.fas</t>
  </si>
  <si>
    <t>group_295.aln.fas</t>
  </si>
  <si>
    <t>group_296.aln.fas</t>
  </si>
  <si>
    <t>group_297.aln.fas</t>
  </si>
  <si>
    <t>group_301.aln.fas</t>
  </si>
  <si>
    <t>group_304.aln.fas</t>
  </si>
  <si>
    <t>group_305.aln.fas</t>
  </si>
  <si>
    <t>group_306.aln.fas</t>
  </si>
  <si>
    <t>group_307.aln.fas</t>
  </si>
  <si>
    <t>group_310.aln.fas</t>
  </si>
  <si>
    <t>group_313.aln.fas</t>
  </si>
  <si>
    <t>group_314.aln.fas</t>
  </si>
  <si>
    <t>group_315.aln.fas</t>
  </si>
  <si>
    <t>group_316.aln.fas</t>
  </si>
  <si>
    <t>group_317.aln.fas</t>
  </si>
  <si>
    <t>group_318.aln.fas</t>
  </si>
  <si>
    <t>group_319.aln.fas</t>
  </si>
  <si>
    <t>group_326.aln.fas</t>
  </si>
  <si>
    <t>group_330.aln.fas</t>
  </si>
  <si>
    <t>group_331.aln.fas</t>
  </si>
  <si>
    <t>group_333.aln.fas</t>
  </si>
  <si>
    <t>group_335.aln.fas</t>
  </si>
  <si>
    <t>group_338.aln.fas</t>
  </si>
  <si>
    <t>group_339.aln.fas</t>
  </si>
  <si>
    <t>group_345.aln.fas</t>
  </si>
  <si>
    <t>group_346.aln.fas</t>
  </si>
  <si>
    <t>group_348.aln.fas</t>
  </si>
  <si>
    <t>group_349.aln.fas</t>
  </si>
  <si>
    <t>group_350.aln.fas</t>
  </si>
  <si>
    <t>group_353.aln.fas</t>
  </si>
  <si>
    <t>group_354.aln.fas</t>
  </si>
  <si>
    <t>group_355.aln.fas</t>
  </si>
  <si>
    <t>group_357.aln.fas</t>
  </si>
  <si>
    <t>group_359.aln.fas</t>
  </si>
  <si>
    <t>group_360.aln.fas</t>
  </si>
  <si>
    <t>group_361.aln.fas</t>
  </si>
  <si>
    <t>group_362.aln.fas</t>
  </si>
  <si>
    <t>group_364.aln.fas</t>
  </si>
  <si>
    <t>group_366.aln.fas</t>
  </si>
  <si>
    <t>group_367.aln.fas</t>
  </si>
  <si>
    <t>group_368.aln.fas</t>
  </si>
  <si>
    <t>group_369.aln.fas</t>
  </si>
  <si>
    <t>group_370.aln.fas</t>
  </si>
  <si>
    <t>group_371.aln.fas</t>
  </si>
  <si>
    <t>group_373.aln.fas</t>
  </si>
  <si>
    <t>group_375.aln.fas</t>
  </si>
  <si>
    <t>group_379.aln.fas</t>
  </si>
  <si>
    <t>group_380.aln.fas</t>
  </si>
  <si>
    <t>group_381.aln.fas</t>
  </si>
  <si>
    <t>group_382.aln.fas</t>
  </si>
  <si>
    <t>group_383.aln.fas</t>
  </si>
  <si>
    <t>group_384.aln.fas</t>
  </si>
  <si>
    <t>group_394.aln.fas</t>
  </si>
  <si>
    <t>group_397.aln.fas</t>
  </si>
  <si>
    <t>group_400.aln.fas</t>
  </si>
  <si>
    <t>group_403.aln.fas</t>
  </si>
  <si>
    <t>group_405.aln.fas</t>
  </si>
  <si>
    <t>group_406.aln.fas</t>
  </si>
  <si>
    <t>group_411.aln.fas</t>
  </si>
  <si>
    <t>group_412.aln.fas</t>
  </si>
  <si>
    <t>group_413.aln.fas</t>
  </si>
  <si>
    <t>group_414.aln.fas</t>
  </si>
  <si>
    <t>group_418.aln.fas</t>
  </si>
  <si>
    <t>group_419.aln.fas</t>
  </si>
  <si>
    <t>group_422.aln.fas</t>
  </si>
  <si>
    <t>group_430.aln.fas</t>
  </si>
  <si>
    <t>group_435.aln.fas</t>
  </si>
  <si>
    <t>group_439.aln.fas</t>
  </si>
  <si>
    <t>group_441.aln.fas</t>
  </si>
  <si>
    <t>group_447.aln.fas</t>
  </si>
  <si>
    <t>group_450.aln.fas</t>
  </si>
  <si>
    <t>group_451.aln.fas</t>
  </si>
  <si>
    <t>group_458.aln.fas</t>
  </si>
  <si>
    <t>group_459.aln.fas</t>
  </si>
  <si>
    <t>group_465.aln.fas</t>
  </si>
  <si>
    <t>group_468.aln.fas</t>
  </si>
  <si>
    <t>group_476.aln.fas</t>
  </si>
  <si>
    <t>group_485.aln.fas</t>
  </si>
  <si>
    <t>group_510.aln.fas</t>
  </si>
  <si>
    <t>group_543.aln.fas</t>
  </si>
  <si>
    <t>group_547.aln.fas</t>
  </si>
  <si>
    <t>group_557.aln.fas</t>
  </si>
  <si>
    <t>group_577.aln.fas</t>
  </si>
  <si>
    <t>group_582.aln.fas</t>
  </si>
  <si>
    <t>group_592.aln.fas</t>
  </si>
  <si>
    <t>group_597.aln.fas</t>
  </si>
  <si>
    <t>group_610.aln.fas</t>
  </si>
  <si>
    <t>group_620.aln.fas</t>
  </si>
  <si>
    <t>group_628.aln.fas</t>
  </si>
  <si>
    <t>group_630.aln.fas</t>
  </si>
  <si>
    <t>group_634.aln.fas</t>
  </si>
  <si>
    <t>group_644.aln.fas</t>
  </si>
  <si>
    <t>group_645.aln.fas</t>
  </si>
  <si>
    <t>group_658.aln.fas</t>
  </si>
  <si>
    <t>group_660.aln.fas</t>
  </si>
  <si>
    <t>group_661.aln.fas</t>
  </si>
  <si>
    <t>group_674.aln.fas</t>
  </si>
  <si>
    <t>group_678.aln.fas</t>
  </si>
  <si>
    <t>group_702.aln.fas</t>
  </si>
  <si>
    <t>group_712.aln.fas</t>
  </si>
  <si>
    <t>group_796.aln.fas</t>
  </si>
  <si>
    <t>group_935.aln.fas</t>
  </si>
  <si>
    <t>group_1098.aln.fas</t>
  </si>
  <si>
    <t>group_1105.aln.fas</t>
  </si>
  <si>
    <t>group_1106.aln.fas</t>
  </si>
  <si>
    <t>group_1108.aln.fas</t>
  </si>
  <si>
    <t>group_1119.aln.fas</t>
  </si>
  <si>
    <t>group_1123.aln.fas</t>
  </si>
  <si>
    <t>group_1127.aln.fas</t>
  </si>
  <si>
    <t>group_1138.aln.fas</t>
  </si>
  <si>
    <t>group_1141.aln.fas</t>
  </si>
  <si>
    <t>group_1142.aln.fas</t>
  </si>
  <si>
    <t>group_1156.aln.fas</t>
  </si>
  <si>
    <t>group_1157.aln.fas</t>
  </si>
  <si>
    <t>group_1158.aln.fas</t>
  </si>
  <si>
    <t>group_1166.aln.fas</t>
  </si>
  <si>
    <t>group_1169.aln.fas</t>
  </si>
  <si>
    <t>group_1186.aln.fas</t>
  </si>
  <si>
    <t>group_1189.aln.fas</t>
  </si>
  <si>
    <t>group_1191.aln.fas</t>
  </si>
  <si>
    <t>group_1202.aln.fas</t>
  </si>
  <si>
    <t>group_1216.aln.fas</t>
  </si>
  <si>
    <t>group_1217.aln.fas</t>
  </si>
  <si>
    <t>group_1228.aln.fas</t>
  </si>
  <si>
    <t>group_1233.aln.fas</t>
  </si>
  <si>
    <t>group_1234.aln.fas</t>
  </si>
  <si>
    <t>group_1235.aln.fas</t>
  </si>
  <si>
    <t>group_1238.aln.fas</t>
  </si>
  <si>
    <t>group_1242.aln.fas</t>
  </si>
  <si>
    <t>group_1243.aln.fas</t>
  </si>
  <si>
    <t>group_1250.aln.fas</t>
  </si>
  <si>
    <t>group_1251.aln.fas</t>
  </si>
  <si>
    <t>group_1258.aln.fas</t>
  </si>
  <si>
    <t>group_1264.aln.fas</t>
  </si>
  <si>
    <t>group_1265.aln.fas</t>
  </si>
  <si>
    <t>group_1275.aln.fas</t>
  </si>
  <si>
    <t>group_1276.aln.fas</t>
  </si>
  <si>
    <t>group_1285.aln.fas</t>
  </si>
  <si>
    <t>group_1286.aln.fas</t>
  </si>
  <si>
    <t>group_1287.aln.fas</t>
  </si>
  <si>
    <t>group_1292.aln.fas</t>
  </si>
  <si>
    <t>group_1304.aln.fas</t>
  </si>
  <si>
    <t>group_1311.aln.fas</t>
  </si>
  <si>
    <t>group_1316.aln.fas</t>
  </si>
  <si>
    <t>group_1326.aln.fas</t>
  </si>
  <si>
    <t>group_1328.aln.fas</t>
  </si>
  <si>
    <t>group_1336.aln.fas</t>
  </si>
  <si>
    <t>group_1337.aln.fas</t>
  </si>
  <si>
    <t>group_1339.aln.fas</t>
  </si>
  <si>
    <t>group_1359.aln.fas</t>
  </si>
  <si>
    <t>group_1364.aln.fas</t>
  </si>
  <si>
    <t>group_1365.aln.fas</t>
  </si>
  <si>
    <t>group_1366.aln.fas</t>
  </si>
  <si>
    <t>group_1367.aln.fas</t>
  </si>
  <si>
    <t>group_1373.aln.fas</t>
  </si>
  <si>
    <t>group_1379.aln.fas</t>
  </si>
  <si>
    <t>group_1386.aln.fas</t>
  </si>
  <si>
    <t>group_1387.aln.fas</t>
  </si>
  <si>
    <t>group_1392.aln.fas</t>
  </si>
  <si>
    <t>group_1395.aln.fas</t>
  </si>
  <si>
    <t>group_1399.aln.fas</t>
  </si>
  <si>
    <t>group_1428.aln.fas</t>
  </si>
  <si>
    <t>group_1431.aln.fas</t>
  </si>
  <si>
    <t>group_1436.aln.fas</t>
  </si>
  <si>
    <t>group_1440.aln.fas</t>
  </si>
  <si>
    <t>group_1443.aln.fas</t>
  </si>
  <si>
    <t>group_1458.aln.fas</t>
  </si>
  <si>
    <t>group_1461.aln.fas</t>
  </si>
  <si>
    <t>group_1468.aln.fas</t>
  </si>
  <si>
    <t>group_1473.aln.fas</t>
  </si>
  <si>
    <t>group_1474.aln.fas</t>
  </si>
  <si>
    <t>group_1487.aln.fas</t>
  </si>
  <si>
    <t>group_1491.aln.fas</t>
  </si>
  <si>
    <t>group_1506.aln.fas</t>
  </si>
  <si>
    <t>group_1507.aln.fas</t>
  </si>
  <si>
    <t>group_1508.aln.fas</t>
  </si>
  <si>
    <t>group_1509.aln.fas</t>
  </si>
  <si>
    <t>group_1510.aln.fas</t>
  </si>
  <si>
    <t>group_1511.aln.fas</t>
  </si>
  <si>
    <t>group_1539.aln.fas</t>
  </si>
  <si>
    <t>group_1544.aln.fas</t>
  </si>
  <si>
    <t>group_1552.aln.fas</t>
  </si>
  <si>
    <t>group_1559.aln.fas</t>
  </si>
  <si>
    <t>group_1586.aln.fas</t>
  </si>
  <si>
    <t>group_1587.aln.fas</t>
  </si>
  <si>
    <t>group_1601.aln.fas</t>
  </si>
  <si>
    <t>group_1608.aln.fas</t>
  </si>
  <si>
    <t>group_1613.aln.fas</t>
  </si>
  <si>
    <t>group_1640.aln.fas</t>
  </si>
  <si>
    <t>group_1649.aln.fas</t>
  </si>
  <si>
    <t>group_1650.aln.fas</t>
  </si>
  <si>
    <t>group_1653.aln.fas</t>
  </si>
  <si>
    <t>group_1654.aln.fas</t>
  </si>
  <si>
    <t>group_1657.aln.fas</t>
  </si>
  <si>
    <t>group_1659.aln.fas</t>
  </si>
  <si>
    <t>group_1660.aln.fas</t>
  </si>
  <si>
    <t>group_1662.aln.fas</t>
  </si>
  <si>
    <t>group_1664.aln.fas</t>
  </si>
  <si>
    <t>group_1666.aln.fas</t>
  </si>
  <si>
    <t>group_1672.aln.fas</t>
  </si>
  <si>
    <t>group_1678.aln.fas</t>
  </si>
  <si>
    <t>group_1687.aln.fas</t>
  </si>
  <si>
    <t>group_1694.aln.fas</t>
  </si>
  <si>
    <t>group_1699.aln.fas</t>
  </si>
  <si>
    <t>group_1729.aln.fas</t>
  </si>
  <si>
    <t>group_1739.aln.fas</t>
  </si>
  <si>
    <t>group_1743.aln.fas</t>
  </si>
  <si>
    <t>group_1749.aln.fas</t>
  </si>
  <si>
    <t>group_1750.aln.fas</t>
  </si>
  <si>
    <t>group_1768.aln.fas</t>
  </si>
  <si>
    <t>group_1770.aln.fas</t>
  </si>
  <si>
    <t>group_1789.aln.fas</t>
  </si>
  <si>
    <t>group_1790.aln.fas</t>
  </si>
  <si>
    <t>group_1802.aln.fas</t>
  </si>
  <si>
    <t>group_1820.aln.fas</t>
  </si>
  <si>
    <t>group_1828.aln.fas</t>
  </si>
  <si>
    <t>group_1841.aln.fas</t>
  </si>
  <si>
    <t>group_1844.aln.fas</t>
  </si>
  <si>
    <t>group_1846.aln.fas</t>
  </si>
  <si>
    <t>group_1864.aln.fas</t>
  </si>
  <si>
    <t>group_1870.aln.fas</t>
  </si>
  <si>
    <t>group_1879.aln.fas</t>
  </si>
  <si>
    <t>group_1880.aln.fas</t>
  </si>
  <si>
    <t>group_1901.aln.fas</t>
  </si>
  <si>
    <t>group_1908.aln.fas</t>
  </si>
  <si>
    <t>group_1929.aln.fas</t>
  </si>
  <si>
    <t>group_1945.aln.fas</t>
  </si>
  <si>
    <t>group_1974.aln.fas</t>
  </si>
  <si>
    <t>group_2001.aln.fas</t>
  </si>
  <si>
    <t>group_2099.aln.fas</t>
  </si>
  <si>
    <t>group_2106.aln.fas</t>
  </si>
  <si>
    <t>group_2109.aln.fas</t>
  </si>
  <si>
    <t>group_2111.aln.fas</t>
  </si>
  <si>
    <t>group_2118.aln.fas</t>
  </si>
  <si>
    <t>group_2119.aln.fas</t>
  </si>
  <si>
    <t>group_2123.aln.fas</t>
  </si>
  <si>
    <t>group_2126.aln.fas</t>
  </si>
  <si>
    <t>group_2136.aln.fas</t>
  </si>
  <si>
    <t>group_2138.aln.fas</t>
  </si>
  <si>
    <t>group_2148.aln.fas</t>
  </si>
  <si>
    <t>group_2149.aln.fas</t>
  </si>
  <si>
    <t>group_2151.aln.fas</t>
  </si>
  <si>
    <t>group_2152.aln.fas</t>
  </si>
  <si>
    <t>group_2153.aln.fas</t>
  </si>
  <si>
    <t>group_2154.aln.fas</t>
  </si>
  <si>
    <t>group_2160.aln.fas</t>
  </si>
  <si>
    <t>group_2162.aln.fas</t>
  </si>
  <si>
    <t>group_2168.aln.fas</t>
  </si>
  <si>
    <t>group_2174.aln.fas</t>
  </si>
  <si>
    <t>group_2176.aln.fas</t>
  </si>
  <si>
    <t>group_2178.aln.fas</t>
  </si>
  <si>
    <t>group_2179.aln.fas</t>
  </si>
  <si>
    <t>group_2192.aln.fas</t>
  </si>
  <si>
    <t>group_2196.aln.fas</t>
  </si>
  <si>
    <t>group_2199.aln.fas</t>
  </si>
  <si>
    <t>group_2213.aln.fas</t>
  </si>
  <si>
    <t>group_2214.aln.fas</t>
  </si>
  <si>
    <t>group_2218.aln.fas</t>
  </si>
  <si>
    <t>group_2219.aln.fas</t>
  </si>
  <si>
    <t>group_2220.aln.fas</t>
  </si>
  <si>
    <t>group_2221.aln.fas</t>
  </si>
  <si>
    <t>group_2222.aln.fas</t>
  </si>
  <si>
    <t>group_2223.aln.fas</t>
  </si>
  <si>
    <t>group_2224.aln.fas</t>
  </si>
  <si>
    <t>group_2225.aln.fas</t>
  </si>
  <si>
    <t>group_2226.aln.fas</t>
  </si>
  <si>
    <t>group_2227.aln.fas</t>
  </si>
  <si>
    <t>group_2228.aln.fas</t>
  </si>
  <si>
    <t>group_2229.aln.fas</t>
  </si>
  <si>
    <t>group_2230.aln.fas</t>
  </si>
  <si>
    <t>group_2232.aln.fas</t>
  </si>
  <si>
    <t>group_2233.aln.fas</t>
  </si>
  <si>
    <t>group_2234.aln.fas</t>
  </si>
  <si>
    <t>group_2236.aln.fas</t>
  </si>
  <si>
    <t>group_2237.aln.fas</t>
  </si>
  <si>
    <t>group_2239.aln.fas</t>
  </si>
  <si>
    <t>group_2240.aln.fas</t>
  </si>
  <si>
    <t>group_2241.aln.fas</t>
  </si>
  <si>
    <t>group_2242.aln.fas</t>
  </si>
  <si>
    <t>group_2244.aln.fas</t>
  </si>
  <si>
    <t>group_2245.aln.fas</t>
  </si>
  <si>
    <t>group_2246.aln.fas</t>
  </si>
  <si>
    <t>group_2247.aln.fas</t>
  </si>
  <si>
    <t>group_2248.aln.fas</t>
  </si>
  <si>
    <t>group_2249.aln.fas</t>
  </si>
  <si>
    <t>group_2250.aln.fas</t>
  </si>
  <si>
    <t>group_2254.aln.fas</t>
  </si>
  <si>
    <t>group_2256.aln.fas</t>
  </si>
  <si>
    <t>group_2257.aln.fas</t>
  </si>
  <si>
    <t>group_2258.aln.fas</t>
  </si>
  <si>
    <t>group_2259.aln.fas</t>
  </si>
  <si>
    <t>group_2260.aln.fas</t>
  </si>
  <si>
    <t>group_2261.aln.fas</t>
  </si>
  <si>
    <t>group_2262.aln.fas</t>
  </si>
  <si>
    <t>group_2263.aln.fas</t>
  </si>
  <si>
    <t>group_2264.aln.fas</t>
  </si>
  <si>
    <t>group_2265.aln.fas</t>
  </si>
  <si>
    <t>group_2266.aln.fas</t>
  </si>
  <si>
    <t>group_2267.aln.fas</t>
  </si>
  <si>
    <t>group_2268.aln.fas</t>
  </si>
  <si>
    <t>group_2269.aln.fas</t>
  </si>
  <si>
    <t>group_2270.aln.fas</t>
  </si>
  <si>
    <t>group_2272.aln.fas</t>
  </si>
  <si>
    <t>group_2273.aln.fas</t>
  </si>
  <si>
    <t>group_2274.aln.fas</t>
  </si>
  <si>
    <t>group_2276.aln.fas</t>
  </si>
  <si>
    <t>group_2278.aln.fas</t>
  </si>
  <si>
    <t>group_2279.aln.fas</t>
  </si>
  <si>
    <t>group_2280.aln.fas</t>
  </si>
  <si>
    <t>group_2281.aln.fas</t>
  </si>
  <si>
    <t>group_2282.aln.fas</t>
  </si>
  <si>
    <t>group_2283.aln.fas</t>
  </si>
  <si>
    <t>group_2284.aln.fas</t>
  </si>
  <si>
    <t>group_2285.aln.fas</t>
  </si>
  <si>
    <t>group_2286.aln.fas</t>
  </si>
  <si>
    <t>group_2287.aln.fas</t>
  </si>
  <si>
    <t>group_2288.aln.fas</t>
  </si>
  <si>
    <t>group_2289.aln.fas</t>
  </si>
  <si>
    <t>group_2290.aln.fas</t>
  </si>
  <si>
    <t>group_2291.aln.fas</t>
  </si>
  <si>
    <t>group_2297.aln.fas</t>
  </si>
  <si>
    <t>group_2298.aln.fas</t>
  </si>
  <si>
    <t>group_2299.aln.fas</t>
  </si>
  <si>
    <t>group_2300.aln.fas</t>
  </si>
  <si>
    <t>group_2301.aln.fas</t>
  </si>
  <si>
    <t>group_2303.aln.fas</t>
  </si>
  <si>
    <t>group_2304.aln.fas</t>
  </si>
  <si>
    <t>group_2306.aln.fas</t>
  </si>
  <si>
    <t>group_2308.aln.fas</t>
  </si>
  <si>
    <t>group_2309.aln.fas</t>
  </si>
  <si>
    <t>group_2310.aln.fas</t>
  </si>
  <si>
    <t>group_2311.aln.fas</t>
  </si>
  <si>
    <t>group_2312.aln.fas</t>
  </si>
  <si>
    <t>group_2313.aln.fas</t>
  </si>
  <si>
    <t>group_2314.aln.fas</t>
  </si>
  <si>
    <t>group_2315.aln.fas</t>
  </si>
  <si>
    <t>group_2316.aln.fas</t>
  </si>
  <si>
    <t>group_2317.aln.fas</t>
  </si>
  <si>
    <t>group_2319.aln.fas</t>
  </si>
  <si>
    <t>group_2320.aln.fas</t>
  </si>
  <si>
    <t>group_2321.aln.fas</t>
  </si>
  <si>
    <t>group_2322.aln.fas</t>
  </si>
  <si>
    <t>group_2323.aln.fas</t>
  </si>
  <si>
    <t>group_2324.aln.fas</t>
  </si>
  <si>
    <t>group_2325.aln.fas</t>
  </si>
  <si>
    <t>group_2326.aln.fas</t>
  </si>
  <si>
    <t>group_2327.aln.fas</t>
  </si>
  <si>
    <t>group_2329.aln.fas</t>
  </si>
  <si>
    <t>group_2333.aln.fas</t>
  </si>
  <si>
    <t>group_2334.aln.fas</t>
  </si>
  <si>
    <t>group_2336.aln.fas</t>
  </si>
  <si>
    <t>group_2337.aln.fas</t>
  </si>
  <si>
    <t>group_2338.aln.fas</t>
  </si>
  <si>
    <t>group_2339.aln.fas</t>
  </si>
  <si>
    <t>group_2342.aln.fas</t>
  </si>
  <si>
    <t>group_2343.aln.fas</t>
  </si>
  <si>
    <t>group_2344.aln.fas</t>
  </si>
  <si>
    <t>group_2346.aln.fas</t>
  </si>
  <si>
    <t>group_2349.aln.fas</t>
  </si>
  <si>
    <t>group_2350.aln.fas</t>
  </si>
  <si>
    <t>group_2351.aln.fas</t>
  </si>
  <si>
    <t>group_2352.aln.fas</t>
  </si>
  <si>
    <t>group_2354.aln.fas</t>
  </si>
  <si>
    <t>grpE.aln.fas</t>
  </si>
  <si>
    <t>gyrA.aln.fas</t>
  </si>
  <si>
    <t>gyrB.aln.fas</t>
  </si>
  <si>
    <t>hflC.aln.fas</t>
  </si>
  <si>
    <t>hflK.aln.fas</t>
  </si>
  <si>
    <t>hslU.aln.fas</t>
  </si>
  <si>
    <t>hslV.aln.fas</t>
  </si>
  <si>
    <t>htpG.aln.fas</t>
  </si>
  <si>
    <t>infA.aln.fas</t>
  </si>
  <si>
    <t>infB.aln.fas</t>
  </si>
  <si>
    <t>lepA.aln.fas</t>
  </si>
  <si>
    <t>lepB.aln.fas</t>
  </si>
  <si>
    <t>leuS.aln.fas</t>
  </si>
  <si>
    <t>ligA.aln.fas</t>
  </si>
  <si>
    <t>lnt.aln.fas</t>
  </si>
  <si>
    <t>lon.aln.fas</t>
  </si>
  <si>
    <t>lptB.aln.fas</t>
  </si>
  <si>
    <t>lysS.aln.fas</t>
  </si>
  <si>
    <t>malQ.aln.fas</t>
  </si>
  <si>
    <t>map.aln.fas</t>
  </si>
  <si>
    <t>metG.aln.fas</t>
  </si>
  <si>
    <t>metK.aln.fas</t>
  </si>
  <si>
    <t>mfd.aln.fas</t>
  </si>
  <si>
    <t>mgtE.aln.fas</t>
  </si>
  <si>
    <t>miaA.aln.fas</t>
  </si>
  <si>
    <t>mltG.aln.fas</t>
  </si>
  <si>
    <t>mnmA.aln.fas</t>
  </si>
  <si>
    <t>mnmD.aln.fas</t>
  </si>
  <si>
    <t>mnmE.aln.fas</t>
  </si>
  <si>
    <t>motB.aln.fas</t>
  </si>
  <si>
    <t>mrdA.aln.fas</t>
  </si>
  <si>
    <t>mreC.aln.fas</t>
  </si>
  <si>
    <t>murA.aln.fas</t>
  </si>
  <si>
    <t>murD.aln.fas</t>
  </si>
  <si>
    <t>murF.aln.fas</t>
  </si>
  <si>
    <t>murG.aln.fas</t>
  </si>
  <si>
    <t>murI.aln.fas</t>
  </si>
  <si>
    <t>murJ.aln.fas</t>
  </si>
  <si>
    <t>mutL.aln.fas</t>
  </si>
  <si>
    <t>mutS.aln.fas</t>
  </si>
  <si>
    <t>mvaD.aln.fas</t>
  </si>
  <si>
    <t>mvk.aln.fas</t>
  </si>
  <si>
    <t>nadD.aln.fas</t>
  </si>
  <si>
    <t>nadE.aln.fas</t>
  </si>
  <si>
    <t>nagA.aln.fas</t>
  </si>
  <si>
    <t>nrdE.aln.fas</t>
  </si>
  <si>
    <t>nrdF.aln.fas</t>
  </si>
  <si>
    <t>nrdI.aln.fas</t>
  </si>
  <si>
    <t>nusA.aln.fas</t>
  </si>
  <si>
    <t>nusB.aln.fas</t>
  </si>
  <si>
    <t>nusG.aln.fas</t>
  </si>
  <si>
    <t>obgE.aln.fas</t>
  </si>
  <si>
    <t>panF.aln.fas</t>
  </si>
  <si>
    <t>pepD.aln.fas</t>
  </si>
  <si>
    <t>pepF.aln.fas</t>
  </si>
  <si>
    <t>pfkB.aln.fas</t>
  </si>
  <si>
    <t>pgeF.aln.fas</t>
  </si>
  <si>
    <t>pgsA.aln.fas</t>
  </si>
  <si>
    <t>phoU.aln.fas</t>
  </si>
  <si>
    <t>pnp.aln.fas</t>
  </si>
  <si>
    <t>polA.aln.fas</t>
  </si>
  <si>
    <t>prfA.aln.fas</t>
  </si>
  <si>
    <t>priA.aln.fas</t>
  </si>
  <si>
    <t>prmC.aln.fas</t>
  </si>
  <si>
    <t>pstA.aln.fas</t>
  </si>
  <si>
    <t>pstC.aln.fas</t>
  </si>
  <si>
    <t>pta.aln.fas</t>
  </si>
  <si>
    <t>ptsP.aln.fas</t>
  </si>
  <si>
    <t>pyk.aln.fas</t>
  </si>
  <si>
    <t>pyrG.aln.fas</t>
  </si>
  <si>
    <t>queA.aln.fas</t>
  </si>
  <si>
    <t>radA.aln.fas</t>
  </si>
  <si>
    <t>rbfA.aln.fas</t>
  </si>
  <si>
    <t>rdgB.aln.fas</t>
  </si>
  <si>
    <t>recA.aln.fas</t>
  </si>
  <si>
    <t>recB.aln.fas</t>
  </si>
  <si>
    <t>recD.aln.fas</t>
  </si>
  <si>
    <t>recG.aln.fas</t>
  </si>
  <si>
    <t>recJ.aln.fas</t>
  </si>
  <si>
    <t>recR.aln.fas</t>
  </si>
  <si>
    <t>rho.aln.fas</t>
  </si>
  <si>
    <t>rimM.aln.fas</t>
  </si>
  <si>
    <t>rlmB.aln.fas</t>
  </si>
  <si>
    <t>rnc.aln.fas</t>
  </si>
  <si>
    <t>rnmV.aln.fas</t>
  </si>
  <si>
    <t>rnpA.aln.fas</t>
  </si>
  <si>
    <t>rny.aln.fas</t>
  </si>
  <si>
    <t>rodA.aln.fas</t>
  </si>
  <si>
    <t>rpiA.aln.fas</t>
  </si>
  <si>
    <t>rplB.aln.fas</t>
  </si>
  <si>
    <t>rplC.aln.fas</t>
  </si>
  <si>
    <t>rplD.aln.fas</t>
  </si>
  <si>
    <t>rplE.aln.fas</t>
  </si>
  <si>
    <t>rplF.aln.fas</t>
  </si>
  <si>
    <t>rplK.aln.fas</t>
  </si>
  <si>
    <t>rplL.aln.fas</t>
  </si>
  <si>
    <t>rplM.aln.fas</t>
  </si>
  <si>
    <t>rplN.aln.fas</t>
  </si>
  <si>
    <t>rplO.aln.fas</t>
  </si>
  <si>
    <t>rplP.aln.fas</t>
  </si>
  <si>
    <t>rplQ.aln.fas</t>
  </si>
  <si>
    <t>rplS.aln.fas</t>
  </si>
  <si>
    <t>rplT.aln.fas</t>
  </si>
  <si>
    <t>rplU.aln.fas</t>
  </si>
  <si>
    <t>rplV.aln.fas</t>
  </si>
  <si>
    <t>rplW.aln.fas</t>
  </si>
  <si>
    <t>rpmA.aln.fas</t>
  </si>
  <si>
    <t>rpmD.aln.fas</t>
  </si>
  <si>
    <t>rpmF.aln.fas</t>
  </si>
  <si>
    <t>rpmG.aln.fas</t>
  </si>
  <si>
    <t>rpmH.aln.fas</t>
  </si>
  <si>
    <t>rpmI.aln.fas</t>
  </si>
  <si>
    <t>rpmJ.aln.fas</t>
  </si>
  <si>
    <t>rpoB.aln.fas</t>
  </si>
  <si>
    <t>rpoC.aln.fas</t>
  </si>
  <si>
    <t>rpoD.aln.fas</t>
  </si>
  <si>
    <t>rpsB.aln.fas</t>
  </si>
  <si>
    <t>rpsD.aln.fas</t>
  </si>
  <si>
    <t>rpsE.aln.fas</t>
  </si>
  <si>
    <t>rpsG.aln.fas</t>
  </si>
  <si>
    <t>rpsH.aln.fas</t>
  </si>
  <si>
    <t>rpsI.aln.fas</t>
  </si>
  <si>
    <t>rpsJ.aln.fas</t>
  </si>
  <si>
    <t>rpsK.aln.fas</t>
  </si>
  <si>
    <t>rpsM.aln.fas</t>
  </si>
  <si>
    <t>rpsO.aln.fas</t>
  </si>
  <si>
    <t>rpsP.aln.fas</t>
  </si>
  <si>
    <t>rpsQ.aln.fas</t>
  </si>
  <si>
    <t>rpsR.aln.fas</t>
  </si>
  <si>
    <t>rpsS.aln.fas</t>
  </si>
  <si>
    <t>rseP.aln.fas</t>
  </si>
  <si>
    <t>rsgA.aln.fas</t>
  </si>
  <si>
    <t>rsmA.aln.fas</t>
  </si>
  <si>
    <t>rsmD.aln.fas</t>
  </si>
  <si>
    <t>rsmH.aln.fas</t>
  </si>
  <si>
    <t>rsmI.aln.fas</t>
  </si>
  <si>
    <t>ruvA.aln.fas</t>
  </si>
  <si>
    <t>ruvB.aln.fas</t>
  </si>
  <si>
    <t>sbcD.aln.fas</t>
  </si>
  <si>
    <t>secA.aln.fas</t>
  </si>
  <si>
    <t>secD.aln.fas</t>
  </si>
  <si>
    <t>secE.aln.fas</t>
  </si>
  <si>
    <t>secF.aln.fas</t>
  </si>
  <si>
    <t>secG.aln.fas</t>
  </si>
  <si>
    <t>secY.aln.fas</t>
  </si>
  <si>
    <t>serS.aln.fas</t>
  </si>
  <si>
    <t>smpB.aln.fas</t>
  </si>
  <si>
    <t>spoVG.aln.fas</t>
  </si>
  <si>
    <t>ssb.aln.fas</t>
  </si>
  <si>
    <t>tgt.aln.fas</t>
  </si>
  <si>
    <t>tilS.aln.fas</t>
  </si>
  <si>
    <t>tmk.aln.fas</t>
  </si>
  <si>
    <t>topA.aln.fas</t>
  </si>
  <si>
    <t>trmD.aln.fas</t>
  </si>
  <si>
    <t>truA.aln.fas</t>
  </si>
  <si>
    <t>truB.aln.fas</t>
  </si>
  <si>
    <t>trxA.aln.fas</t>
  </si>
  <si>
    <t>trxB.aln.fas</t>
  </si>
  <si>
    <t>tsaB.aln.fas</t>
  </si>
  <si>
    <t>tsaD.aln.fas</t>
  </si>
  <si>
    <t>tsaE.aln.fas</t>
  </si>
  <si>
    <t>tuf.aln.fas</t>
  </si>
  <si>
    <t>udk.aln.fas</t>
  </si>
  <si>
    <t>ung.aln.fas</t>
  </si>
  <si>
    <t>uppS.aln.fas</t>
  </si>
  <si>
    <t>uvrA.aln.fas</t>
  </si>
  <si>
    <t>uvrB.aln.fas</t>
  </si>
  <si>
    <t>uvrC.aln.fas</t>
  </si>
  <si>
    <t>valS.aln.fas</t>
  </si>
  <si>
    <t>xth.aln.fas</t>
  </si>
  <si>
    <t>yajC.aln.fas</t>
  </si>
  <si>
    <t>ybeY.aln.fas</t>
  </si>
  <si>
    <t>ychF.aln.fas</t>
  </si>
  <si>
    <t>yidC.aln.f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42"/>
  <sheetViews>
    <sheetView tabSelected="1" topLeftCell="A726" workbookViewId="0">
      <selection activeCell="B743" sqref="B743"/>
    </sheetView>
  </sheetViews>
  <sheetFormatPr defaultRowHeight="15" x14ac:dyDescent="0.25"/>
  <cols>
    <col min="1" max="1" width="17.85546875" bestFit="1" customWidth="1"/>
    <col min="2" max="2" width="7.5703125" bestFit="1" customWidth="1"/>
    <col min="3" max="3" width="7.140625" bestFit="1" customWidth="1"/>
    <col min="4" max="4" width="9.5703125" bestFit="1" customWidth="1"/>
    <col min="5" max="5" width="29.28515625" bestFit="1" customWidth="1"/>
    <col min="6" max="7" width="23.85546875" bestFit="1" customWidth="1"/>
    <col min="8" max="8" width="12.42578125" bestFit="1" customWidth="1"/>
    <col min="9" max="9" width="12.28515625" bestFit="1" customWidth="1"/>
    <col min="10" max="10" width="32.140625" bestFit="1" customWidth="1"/>
    <col min="11" max="12" width="26.7109375" bestFit="1" customWidth="1"/>
  </cols>
  <sheetData>
    <row r="1" spans="1:13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 t="s">
        <v>18</v>
      </c>
      <c r="B2">
        <v>929</v>
      </c>
      <c r="C2">
        <v>10</v>
      </c>
      <c r="D2">
        <v>55.27</v>
      </c>
      <c r="E2">
        <v>21.19</v>
      </c>
      <c r="F2">
        <v>0.83</v>
      </c>
      <c r="G2">
        <v>0.24</v>
      </c>
      <c r="H2" t="s">
        <v>13</v>
      </c>
      <c r="I2">
        <v>16.190000000000001</v>
      </c>
      <c r="J2">
        <v>19.54</v>
      </c>
      <c r="K2">
        <v>0.81</v>
      </c>
      <c r="L2">
        <v>0.33</v>
      </c>
      <c r="M2" t="s">
        <v>19</v>
      </c>
    </row>
    <row r="3" spans="1:13" x14ac:dyDescent="0.25">
      <c r="A3" t="s">
        <v>27</v>
      </c>
      <c r="B3">
        <v>1290</v>
      </c>
      <c r="C3">
        <v>10</v>
      </c>
      <c r="D3">
        <v>73.06</v>
      </c>
      <c r="E3">
        <v>24.22</v>
      </c>
      <c r="F3">
        <v>0.83</v>
      </c>
      <c r="G3">
        <v>0.26</v>
      </c>
      <c r="H3" t="s">
        <v>13</v>
      </c>
      <c r="I3">
        <v>21.77</v>
      </c>
      <c r="J3">
        <v>22.78</v>
      </c>
      <c r="K3">
        <v>0.8</v>
      </c>
      <c r="L3">
        <v>0.33</v>
      </c>
      <c r="M3" t="s">
        <v>19</v>
      </c>
    </row>
    <row r="4" spans="1:13" x14ac:dyDescent="0.25">
      <c r="A4" t="s">
        <v>28</v>
      </c>
      <c r="B4">
        <v>657</v>
      </c>
      <c r="C4">
        <v>10</v>
      </c>
      <c r="D4">
        <v>45.45</v>
      </c>
      <c r="E4">
        <v>18.059999999999999</v>
      </c>
      <c r="F4">
        <v>0.83</v>
      </c>
      <c r="G4">
        <v>0.21</v>
      </c>
      <c r="H4" t="s">
        <v>13</v>
      </c>
      <c r="I4">
        <v>14.53</v>
      </c>
      <c r="J4">
        <v>16.309999999999999</v>
      </c>
      <c r="K4">
        <v>0.8</v>
      </c>
      <c r="L4">
        <v>0.31</v>
      </c>
      <c r="M4" t="s">
        <v>19</v>
      </c>
    </row>
    <row r="5" spans="1:13" x14ac:dyDescent="0.25">
      <c r="A5" t="s">
        <v>50</v>
      </c>
      <c r="B5">
        <v>459</v>
      </c>
      <c r="C5">
        <v>10</v>
      </c>
      <c r="D5">
        <v>53.58</v>
      </c>
      <c r="E5">
        <v>15.31</v>
      </c>
      <c r="F5">
        <v>0.82</v>
      </c>
      <c r="G5">
        <v>0.18</v>
      </c>
      <c r="H5" t="s">
        <v>13</v>
      </c>
      <c r="I5">
        <v>11.76</v>
      </c>
      <c r="J5">
        <v>13.24</v>
      </c>
      <c r="K5">
        <v>0.78</v>
      </c>
      <c r="L5">
        <v>0.27</v>
      </c>
      <c r="M5" t="s">
        <v>19</v>
      </c>
    </row>
    <row r="6" spans="1:13" x14ac:dyDescent="0.25">
      <c r="A6" t="s">
        <v>60</v>
      </c>
      <c r="B6">
        <v>330</v>
      </c>
      <c r="C6">
        <v>10</v>
      </c>
      <c r="D6">
        <v>31.52</v>
      </c>
      <c r="E6">
        <v>13.32</v>
      </c>
      <c r="F6">
        <v>0.8</v>
      </c>
      <c r="G6">
        <v>0.15</v>
      </c>
      <c r="H6" t="s">
        <v>13</v>
      </c>
      <c r="I6">
        <v>10.130000000000001</v>
      </c>
      <c r="J6">
        <v>10.7</v>
      </c>
      <c r="K6">
        <v>0.75</v>
      </c>
      <c r="L6">
        <v>0.24</v>
      </c>
      <c r="M6" t="s">
        <v>19</v>
      </c>
    </row>
    <row r="7" spans="1:13" x14ac:dyDescent="0.25">
      <c r="A7" t="s">
        <v>62</v>
      </c>
      <c r="B7">
        <v>1035</v>
      </c>
      <c r="C7">
        <v>10</v>
      </c>
      <c r="D7">
        <v>72.45</v>
      </c>
      <c r="E7">
        <v>22.21</v>
      </c>
      <c r="F7">
        <v>0.83</v>
      </c>
      <c r="G7">
        <v>0.25</v>
      </c>
      <c r="H7" t="s">
        <v>13</v>
      </c>
      <c r="I7">
        <v>18.91</v>
      </c>
      <c r="J7">
        <v>20.59</v>
      </c>
      <c r="K7">
        <v>0.81</v>
      </c>
      <c r="L7">
        <v>0.33</v>
      </c>
      <c r="M7" t="s">
        <v>19</v>
      </c>
    </row>
    <row r="8" spans="1:13" x14ac:dyDescent="0.25">
      <c r="A8" t="s">
        <v>63</v>
      </c>
      <c r="B8">
        <v>921</v>
      </c>
      <c r="C8">
        <v>10</v>
      </c>
      <c r="D8">
        <v>52.95</v>
      </c>
      <c r="E8">
        <v>21.11</v>
      </c>
      <c r="F8">
        <v>0.83</v>
      </c>
      <c r="G8">
        <v>0.24</v>
      </c>
      <c r="H8" t="s">
        <v>13</v>
      </c>
      <c r="I8">
        <v>17.79</v>
      </c>
      <c r="J8">
        <v>19.45</v>
      </c>
      <c r="K8">
        <v>0.81</v>
      </c>
      <c r="L8">
        <v>0.33</v>
      </c>
      <c r="M8" t="s">
        <v>19</v>
      </c>
    </row>
    <row r="9" spans="1:13" x14ac:dyDescent="0.25">
      <c r="A9" t="s">
        <v>64</v>
      </c>
      <c r="B9">
        <v>1059</v>
      </c>
      <c r="C9">
        <v>10</v>
      </c>
      <c r="D9">
        <v>77.040000000000006</v>
      </c>
      <c r="E9">
        <v>22.43</v>
      </c>
      <c r="F9">
        <v>0.83</v>
      </c>
      <c r="G9">
        <v>0.25</v>
      </c>
      <c r="H9" t="s">
        <v>13</v>
      </c>
      <c r="I9">
        <v>19.62</v>
      </c>
      <c r="J9">
        <v>20.82</v>
      </c>
      <c r="K9">
        <v>0.81</v>
      </c>
      <c r="L9">
        <v>0.33</v>
      </c>
      <c r="M9" t="s">
        <v>19</v>
      </c>
    </row>
    <row r="10" spans="1:13" x14ac:dyDescent="0.25">
      <c r="A10" t="s">
        <v>112</v>
      </c>
      <c r="B10">
        <v>198</v>
      </c>
      <c r="C10">
        <v>10</v>
      </c>
      <c r="D10">
        <v>26.46</v>
      </c>
      <c r="E10">
        <v>11.11</v>
      </c>
      <c r="F10">
        <v>0.79</v>
      </c>
      <c r="G10">
        <v>0.12</v>
      </c>
      <c r="H10" t="s">
        <v>13</v>
      </c>
      <c r="I10">
        <v>6.6</v>
      </c>
      <c r="J10">
        <v>7.31</v>
      </c>
      <c r="K10">
        <v>0.71</v>
      </c>
      <c r="L10">
        <v>0.18</v>
      </c>
      <c r="M10" t="s">
        <v>19</v>
      </c>
    </row>
    <row r="11" spans="1:13" x14ac:dyDescent="0.25">
      <c r="A11" t="s">
        <v>127</v>
      </c>
      <c r="B11">
        <v>663</v>
      </c>
      <c r="C11">
        <v>10</v>
      </c>
      <c r="D11">
        <v>45.98</v>
      </c>
      <c r="E11">
        <v>18.13</v>
      </c>
      <c r="F11">
        <v>0.83</v>
      </c>
      <c r="G11">
        <v>0.21</v>
      </c>
      <c r="H11" t="s">
        <v>13</v>
      </c>
      <c r="I11">
        <v>15.64</v>
      </c>
      <c r="J11">
        <v>16.39</v>
      </c>
      <c r="K11">
        <v>0.8</v>
      </c>
      <c r="L11">
        <v>0.31</v>
      </c>
      <c r="M11" t="s">
        <v>19</v>
      </c>
    </row>
    <row r="12" spans="1:13" x14ac:dyDescent="0.25">
      <c r="A12" t="s">
        <v>138</v>
      </c>
      <c r="B12">
        <v>288</v>
      </c>
      <c r="C12">
        <v>10</v>
      </c>
      <c r="D12">
        <v>29.88</v>
      </c>
      <c r="E12">
        <v>12.63</v>
      </c>
      <c r="F12">
        <v>0.8</v>
      </c>
      <c r="G12">
        <v>0.14000000000000001</v>
      </c>
      <c r="H12" t="s">
        <v>13</v>
      </c>
      <c r="I12">
        <v>8.27</v>
      </c>
      <c r="J12">
        <v>9.74</v>
      </c>
      <c r="K12">
        <v>0.74</v>
      </c>
      <c r="L12">
        <v>0.22</v>
      </c>
      <c r="M12" t="s">
        <v>19</v>
      </c>
    </row>
    <row r="13" spans="1:13" x14ac:dyDescent="0.25">
      <c r="A13" t="s">
        <v>144</v>
      </c>
      <c r="B13">
        <v>744</v>
      </c>
      <c r="C13">
        <v>10</v>
      </c>
      <c r="D13">
        <v>50.37</v>
      </c>
      <c r="E13">
        <v>19.14</v>
      </c>
      <c r="F13">
        <v>0.83</v>
      </c>
      <c r="G13">
        <v>0.23</v>
      </c>
      <c r="H13" t="s">
        <v>13</v>
      </c>
      <c r="I13">
        <v>17.03</v>
      </c>
      <c r="J13">
        <v>17.440000000000001</v>
      </c>
      <c r="K13">
        <v>0.81</v>
      </c>
      <c r="L13">
        <v>0.32</v>
      </c>
      <c r="M13" t="s">
        <v>19</v>
      </c>
    </row>
    <row r="14" spans="1:13" x14ac:dyDescent="0.25">
      <c r="A14" t="s">
        <v>146</v>
      </c>
      <c r="B14">
        <v>1575</v>
      </c>
      <c r="C14">
        <v>10</v>
      </c>
      <c r="D14">
        <v>75.64</v>
      </c>
      <c r="E14">
        <v>25.69</v>
      </c>
      <c r="F14">
        <v>0.82</v>
      </c>
      <c r="G14">
        <v>0.25</v>
      </c>
      <c r="H14" t="s">
        <v>13</v>
      </c>
      <c r="I14">
        <v>24.04</v>
      </c>
      <c r="J14">
        <v>24.79</v>
      </c>
      <c r="K14">
        <v>0.78</v>
      </c>
      <c r="L14">
        <v>0.32</v>
      </c>
      <c r="M14" t="s">
        <v>19</v>
      </c>
    </row>
    <row r="15" spans="1:13" x14ac:dyDescent="0.25">
      <c r="A15" t="s">
        <v>167</v>
      </c>
      <c r="B15">
        <v>1782</v>
      </c>
      <c r="C15">
        <v>10</v>
      </c>
      <c r="D15">
        <v>86.71</v>
      </c>
      <c r="E15">
        <v>26.26</v>
      </c>
      <c r="F15">
        <v>0.8</v>
      </c>
      <c r="G15">
        <v>0.23</v>
      </c>
      <c r="H15" t="s">
        <v>13</v>
      </c>
      <c r="I15">
        <v>25.86</v>
      </c>
      <c r="J15">
        <v>26.03</v>
      </c>
      <c r="K15">
        <v>0.76</v>
      </c>
      <c r="L15">
        <v>0.3</v>
      </c>
      <c r="M15" t="s">
        <v>19</v>
      </c>
    </row>
    <row r="16" spans="1:13" x14ac:dyDescent="0.25">
      <c r="A16" t="s">
        <v>175</v>
      </c>
      <c r="B16">
        <v>333</v>
      </c>
      <c r="C16">
        <v>10</v>
      </c>
      <c r="D16">
        <v>29.07</v>
      </c>
      <c r="E16">
        <v>13.37</v>
      </c>
      <c r="F16">
        <v>0.81</v>
      </c>
      <c r="G16">
        <v>0.15</v>
      </c>
      <c r="H16" t="s">
        <v>13</v>
      </c>
      <c r="I16">
        <v>9.68</v>
      </c>
      <c r="J16">
        <v>10.77</v>
      </c>
      <c r="K16">
        <v>0.75</v>
      </c>
      <c r="L16">
        <v>0.24</v>
      </c>
      <c r="M16" t="s">
        <v>19</v>
      </c>
    </row>
    <row r="17" spans="1:13" x14ac:dyDescent="0.25">
      <c r="A17" t="s">
        <v>177</v>
      </c>
      <c r="B17">
        <v>1731</v>
      </c>
      <c r="C17">
        <v>10</v>
      </c>
      <c r="D17">
        <v>94.52</v>
      </c>
      <c r="E17">
        <v>26.16</v>
      </c>
      <c r="F17">
        <v>0.8</v>
      </c>
      <c r="G17">
        <v>0.23</v>
      </c>
      <c r="H17" t="s">
        <v>13</v>
      </c>
      <c r="I17">
        <v>21.86</v>
      </c>
      <c r="J17">
        <v>25.74</v>
      </c>
      <c r="K17">
        <v>0.76</v>
      </c>
      <c r="L17">
        <v>0.3</v>
      </c>
      <c r="M17" t="s">
        <v>19</v>
      </c>
    </row>
    <row r="18" spans="1:13" x14ac:dyDescent="0.25">
      <c r="A18" t="s">
        <v>185</v>
      </c>
      <c r="B18">
        <v>1632</v>
      </c>
      <c r="C18">
        <v>10</v>
      </c>
      <c r="D18">
        <v>86.32</v>
      </c>
      <c r="E18">
        <v>25.89</v>
      </c>
      <c r="F18">
        <v>0.81</v>
      </c>
      <c r="G18">
        <v>0.24</v>
      </c>
      <c r="H18" t="s">
        <v>13</v>
      </c>
      <c r="I18">
        <v>25.05</v>
      </c>
      <c r="J18">
        <v>25.15</v>
      </c>
      <c r="K18">
        <v>0.77</v>
      </c>
      <c r="L18">
        <v>0.31</v>
      </c>
      <c r="M18" t="s">
        <v>19</v>
      </c>
    </row>
    <row r="19" spans="1:13" x14ac:dyDescent="0.25">
      <c r="A19" t="s">
        <v>203</v>
      </c>
      <c r="B19">
        <v>1407</v>
      </c>
      <c r="C19">
        <v>10</v>
      </c>
      <c r="D19">
        <v>76.33</v>
      </c>
      <c r="E19">
        <v>24.92</v>
      </c>
      <c r="F19">
        <v>0.83</v>
      </c>
      <c r="G19">
        <v>0.26</v>
      </c>
      <c r="H19" t="s">
        <v>13</v>
      </c>
      <c r="I19">
        <v>21.44</v>
      </c>
      <c r="J19">
        <v>23.66</v>
      </c>
      <c r="K19">
        <v>0.79</v>
      </c>
      <c r="L19">
        <v>0.33</v>
      </c>
      <c r="M19" t="s">
        <v>19</v>
      </c>
    </row>
    <row r="20" spans="1:13" x14ac:dyDescent="0.25">
      <c r="A20" t="s">
        <v>219</v>
      </c>
      <c r="B20">
        <v>1371</v>
      </c>
      <c r="C20">
        <v>10</v>
      </c>
      <c r="D20">
        <v>67.48</v>
      </c>
      <c r="E20">
        <v>24.72</v>
      </c>
      <c r="F20">
        <v>0.83</v>
      </c>
      <c r="G20">
        <v>0.26</v>
      </c>
      <c r="H20" t="s">
        <v>13</v>
      </c>
      <c r="I20">
        <v>21.5</v>
      </c>
      <c r="J20">
        <v>23.39</v>
      </c>
      <c r="K20">
        <v>0.8</v>
      </c>
      <c r="L20">
        <v>0.33</v>
      </c>
      <c r="M20" t="s">
        <v>19</v>
      </c>
    </row>
    <row r="21" spans="1:13" x14ac:dyDescent="0.25">
      <c r="A21" t="s">
        <v>239</v>
      </c>
      <c r="B21">
        <v>1302</v>
      </c>
      <c r="C21">
        <v>10</v>
      </c>
      <c r="D21">
        <v>87.92</v>
      </c>
      <c r="E21">
        <v>24.29</v>
      </c>
      <c r="F21">
        <v>0.83</v>
      </c>
      <c r="G21">
        <v>0.26</v>
      </c>
      <c r="H21" t="s">
        <v>13</v>
      </c>
      <c r="I21">
        <v>22.73</v>
      </c>
      <c r="J21">
        <v>22.87</v>
      </c>
      <c r="K21">
        <v>0.8</v>
      </c>
      <c r="L21">
        <v>0.33</v>
      </c>
      <c r="M21" t="s">
        <v>19</v>
      </c>
    </row>
    <row r="22" spans="1:13" x14ac:dyDescent="0.25">
      <c r="A22" t="s">
        <v>247</v>
      </c>
      <c r="B22">
        <v>618</v>
      </c>
      <c r="C22">
        <v>10</v>
      </c>
      <c r="D22">
        <v>45.07</v>
      </c>
      <c r="E22">
        <v>17.55</v>
      </c>
      <c r="F22">
        <v>0.82</v>
      </c>
      <c r="G22">
        <v>0.21</v>
      </c>
      <c r="H22" t="s">
        <v>13</v>
      </c>
      <c r="I22">
        <v>15.18</v>
      </c>
      <c r="J22">
        <v>15.76</v>
      </c>
      <c r="K22">
        <v>0.8</v>
      </c>
      <c r="L22">
        <v>0.3</v>
      </c>
      <c r="M22" t="s">
        <v>19</v>
      </c>
    </row>
    <row r="23" spans="1:13" x14ac:dyDescent="0.25">
      <c r="A23" t="s">
        <v>270</v>
      </c>
      <c r="B23">
        <v>1221</v>
      </c>
      <c r="C23">
        <v>10</v>
      </c>
      <c r="D23">
        <v>66.400000000000006</v>
      </c>
      <c r="E23">
        <v>23.74</v>
      </c>
      <c r="F23">
        <v>0.83</v>
      </c>
      <c r="G23">
        <v>0.26</v>
      </c>
      <c r="H23" t="s">
        <v>13</v>
      </c>
      <c r="I23">
        <v>21.57</v>
      </c>
      <c r="J23">
        <v>22.23</v>
      </c>
      <c r="K23">
        <v>0.81</v>
      </c>
      <c r="L23">
        <v>0.33</v>
      </c>
      <c r="M23" t="s">
        <v>19</v>
      </c>
    </row>
    <row r="24" spans="1:13" x14ac:dyDescent="0.25">
      <c r="A24" t="s">
        <v>272</v>
      </c>
      <c r="B24">
        <v>1209</v>
      </c>
      <c r="C24">
        <v>10</v>
      </c>
      <c r="D24">
        <v>68.75</v>
      </c>
      <c r="E24">
        <v>23.65</v>
      </c>
      <c r="F24">
        <v>0.83</v>
      </c>
      <c r="G24">
        <v>0.26</v>
      </c>
      <c r="H24" t="s">
        <v>13</v>
      </c>
      <c r="I24">
        <v>21.5</v>
      </c>
      <c r="J24">
        <v>22.13</v>
      </c>
      <c r="K24">
        <v>0.81</v>
      </c>
      <c r="L24">
        <v>0.33</v>
      </c>
      <c r="M24" t="s">
        <v>19</v>
      </c>
    </row>
    <row r="25" spans="1:13" x14ac:dyDescent="0.25">
      <c r="A25" t="s">
        <v>293</v>
      </c>
      <c r="B25">
        <v>1119</v>
      </c>
      <c r="C25">
        <v>10</v>
      </c>
      <c r="D25">
        <v>61.17</v>
      </c>
      <c r="E25">
        <v>22.94</v>
      </c>
      <c r="F25">
        <v>0.83</v>
      </c>
      <c r="G25">
        <v>0.25</v>
      </c>
      <c r="H25" t="s">
        <v>13</v>
      </c>
      <c r="I25">
        <v>20.91</v>
      </c>
      <c r="J25">
        <v>21.36</v>
      </c>
      <c r="K25">
        <v>0.81</v>
      </c>
      <c r="L25">
        <v>0.33</v>
      </c>
      <c r="M25" t="s">
        <v>19</v>
      </c>
    </row>
    <row r="26" spans="1:13" x14ac:dyDescent="0.25">
      <c r="A26" t="s">
        <v>316</v>
      </c>
      <c r="B26">
        <v>1032</v>
      </c>
      <c r="C26">
        <v>10</v>
      </c>
      <c r="D26">
        <v>63</v>
      </c>
      <c r="E26">
        <v>22.19</v>
      </c>
      <c r="F26">
        <v>0.83</v>
      </c>
      <c r="G26">
        <v>0.25</v>
      </c>
      <c r="H26" t="s">
        <v>13</v>
      </c>
      <c r="I26">
        <v>16.600000000000001</v>
      </c>
      <c r="J26">
        <v>20.56</v>
      </c>
      <c r="K26">
        <v>0.81</v>
      </c>
      <c r="L26">
        <v>0.33</v>
      </c>
      <c r="M26" t="s">
        <v>19</v>
      </c>
    </row>
    <row r="27" spans="1:13" x14ac:dyDescent="0.25">
      <c r="A27" t="s">
        <v>322</v>
      </c>
      <c r="B27">
        <v>897</v>
      </c>
      <c r="C27">
        <v>10</v>
      </c>
      <c r="D27">
        <v>62.1</v>
      </c>
      <c r="E27">
        <v>20.86</v>
      </c>
      <c r="F27">
        <v>0.83</v>
      </c>
      <c r="G27">
        <v>0.24</v>
      </c>
      <c r="H27" t="s">
        <v>13</v>
      </c>
      <c r="I27">
        <v>18.600000000000001</v>
      </c>
      <c r="J27">
        <v>19.2</v>
      </c>
      <c r="K27">
        <v>0.81</v>
      </c>
      <c r="L27">
        <v>0.33</v>
      </c>
      <c r="M27" t="s">
        <v>19</v>
      </c>
    </row>
    <row r="28" spans="1:13" x14ac:dyDescent="0.25">
      <c r="A28" t="s">
        <v>333</v>
      </c>
      <c r="B28">
        <v>837</v>
      </c>
      <c r="C28">
        <v>10</v>
      </c>
      <c r="D28">
        <v>56.52</v>
      </c>
      <c r="E28">
        <v>20.21</v>
      </c>
      <c r="F28">
        <v>0.83</v>
      </c>
      <c r="G28">
        <v>0.24</v>
      </c>
      <c r="H28" t="s">
        <v>13</v>
      </c>
      <c r="I28">
        <v>18.09</v>
      </c>
      <c r="J28">
        <v>18.54</v>
      </c>
      <c r="K28">
        <v>0.81</v>
      </c>
      <c r="L28">
        <v>0.33</v>
      </c>
      <c r="M28" t="s">
        <v>19</v>
      </c>
    </row>
    <row r="29" spans="1:13" x14ac:dyDescent="0.25">
      <c r="A29" t="s">
        <v>335</v>
      </c>
      <c r="B29">
        <v>822</v>
      </c>
      <c r="C29">
        <v>10</v>
      </c>
      <c r="D29">
        <v>57.19</v>
      </c>
      <c r="E29">
        <v>20.05</v>
      </c>
      <c r="F29">
        <v>0.83</v>
      </c>
      <c r="G29">
        <v>0.23</v>
      </c>
      <c r="H29" t="s">
        <v>13</v>
      </c>
      <c r="I29">
        <v>16.989999999999998</v>
      </c>
      <c r="J29">
        <v>18.37</v>
      </c>
      <c r="K29">
        <v>0.81</v>
      </c>
      <c r="L29">
        <v>0.32</v>
      </c>
      <c r="M29" t="s">
        <v>19</v>
      </c>
    </row>
    <row r="30" spans="1:13" x14ac:dyDescent="0.25">
      <c r="A30" t="s">
        <v>342</v>
      </c>
      <c r="B30">
        <v>792</v>
      </c>
      <c r="C30">
        <v>10</v>
      </c>
      <c r="D30">
        <v>53.04</v>
      </c>
      <c r="E30">
        <v>19.7</v>
      </c>
      <c r="F30">
        <v>0.83</v>
      </c>
      <c r="G30">
        <v>0.23</v>
      </c>
      <c r="H30" t="s">
        <v>13</v>
      </c>
      <c r="I30">
        <v>16.28</v>
      </c>
      <c r="J30">
        <v>18.02</v>
      </c>
      <c r="K30">
        <v>0.81</v>
      </c>
      <c r="L30">
        <v>0.32</v>
      </c>
      <c r="M30" t="s">
        <v>19</v>
      </c>
    </row>
    <row r="31" spans="1:13" x14ac:dyDescent="0.25">
      <c r="A31" t="s">
        <v>348</v>
      </c>
      <c r="B31">
        <v>783</v>
      </c>
      <c r="C31">
        <v>10</v>
      </c>
      <c r="D31">
        <v>48.39</v>
      </c>
      <c r="E31">
        <v>19.600000000000001</v>
      </c>
      <c r="F31">
        <v>0.83</v>
      </c>
      <c r="G31">
        <v>0.23</v>
      </c>
      <c r="H31" t="s">
        <v>13</v>
      </c>
      <c r="I31">
        <v>17.670000000000002</v>
      </c>
      <c r="J31">
        <v>17.91</v>
      </c>
      <c r="K31">
        <v>0.81</v>
      </c>
      <c r="L31">
        <v>0.32</v>
      </c>
      <c r="M31" t="s">
        <v>19</v>
      </c>
    </row>
    <row r="32" spans="1:13" x14ac:dyDescent="0.25">
      <c r="A32" t="s">
        <v>350</v>
      </c>
      <c r="B32">
        <v>777</v>
      </c>
      <c r="C32">
        <v>10</v>
      </c>
      <c r="D32">
        <v>50.97</v>
      </c>
      <c r="E32">
        <v>19.53</v>
      </c>
      <c r="F32">
        <v>0.83</v>
      </c>
      <c r="G32">
        <v>0.23</v>
      </c>
      <c r="H32" t="s">
        <v>13</v>
      </c>
      <c r="I32">
        <v>16.190000000000001</v>
      </c>
      <c r="J32">
        <v>17.84</v>
      </c>
      <c r="K32">
        <v>0.81</v>
      </c>
      <c r="L32">
        <v>0.32</v>
      </c>
      <c r="M32" t="s">
        <v>19</v>
      </c>
    </row>
    <row r="33" spans="1:13" x14ac:dyDescent="0.25">
      <c r="A33" t="s">
        <v>353</v>
      </c>
      <c r="B33">
        <v>765</v>
      </c>
      <c r="C33">
        <v>10</v>
      </c>
      <c r="D33">
        <v>59.41</v>
      </c>
      <c r="E33">
        <v>19.39</v>
      </c>
      <c r="F33">
        <v>0.83</v>
      </c>
      <c r="G33">
        <v>0.23</v>
      </c>
      <c r="H33" t="s">
        <v>13</v>
      </c>
      <c r="I33">
        <v>14.8</v>
      </c>
      <c r="J33">
        <v>17.7</v>
      </c>
      <c r="K33">
        <v>0.81</v>
      </c>
      <c r="L33">
        <v>0.32</v>
      </c>
      <c r="M33" t="s">
        <v>19</v>
      </c>
    </row>
    <row r="34" spans="1:13" x14ac:dyDescent="0.25">
      <c r="A34" t="s">
        <v>354</v>
      </c>
      <c r="B34">
        <v>765</v>
      </c>
      <c r="C34">
        <v>10</v>
      </c>
      <c r="D34">
        <v>51.67</v>
      </c>
      <c r="E34">
        <v>19.39</v>
      </c>
      <c r="F34">
        <v>0.83</v>
      </c>
      <c r="G34">
        <v>0.23</v>
      </c>
      <c r="H34" t="s">
        <v>13</v>
      </c>
      <c r="I34">
        <v>14.82</v>
      </c>
      <c r="J34">
        <v>17.7</v>
      </c>
      <c r="K34">
        <v>0.81</v>
      </c>
      <c r="L34">
        <v>0.32</v>
      </c>
      <c r="M34" t="s">
        <v>19</v>
      </c>
    </row>
    <row r="35" spans="1:13" x14ac:dyDescent="0.25">
      <c r="A35" t="s">
        <v>357</v>
      </c>
      <c r="B35">
        <v>756</v>
      </c>
      <c r="C35">
        <v>10</v>
      </c>
      <c r="D35">
        <v>52.03</v>
      </c>
      <c r="E35">
        <v>19.28</v>
      </c>
      <c r="F35">
        <v>0.83</v>
      </c>
      <c r="G35">
        <v>0.23</v>
      </c>
      <c r="H35" t="s">
        <v>13</v>
      </c>
      <c r="I35">
        <v>14.54</v>
      </c>
      <c r="J35">
        <v>17.59</v>
      </c>
      <c r="K35">
        <v>0.81</v>
      </c>
      <c r="L35">
        <v>0.32</v>
      </c>
      <c r="M35" t="s">
        <v>19</v>
      </c>
    </row>
    <row r="36" spans="1:13" x14ac:dyDescent="0.25">
      <c r="A36" t="s">
        <v>365</v>
      </c>
      <c r="B36">
        <v>711</v>
      </c>
      <c r="C36">
        <v>10</v>
      </c>
      <c r="D36">
        <v>46.41</v>
      </c>
      <c r="E36">
        <v>18.739999999999998</v>
      </c>
      <c r="F36">
        <v>0.83</v>
      </c>
      <c r="G36">
        <v>0.22</v>
      </c>
      <c r="H36" t="s">
        <v>13</v>
      </c>
      <c r="I36">
        <v>15.66</v>
      </c>
      <c r="J36">
        <v>17.02</v>
      </c>
      <c r="K36">
        <v>0.81</v>
      </c>
      <c r="L36">
        <v>0.32</v>
      </c>
      <c r="M36" t="s">
        <v>19</v>
      </c>
    </row>
    <row r="37" spans="1:13" x14ac:dyDescent="0.25">
      <c r="A37" t="s">
        <v>393</v>
      </c>
      <c r="B37">
        <v>591</v>
      </c>
      <c r="C37">
        <v>10</v>
      </c>
      <c r="D37">
        <v>50.18</v>
      </c>
      <c r="E37">
        <v>17.190000000000001</v>
      </c>
      <c r="F37">
        <v>0.82</v>
      </c>
      <c r="G37">
        <v>0.2</v>
      </c>
      <c r="H37" t="s">
        <v>13</v>
      </c>
      <c r="I37">
        <v>12.97</v>
      </c>
      <c r="J37">
        <v>15.37</v>
      </c>
      <c r="K37">
        <v>0.8</v>
      </c>
      <c r="L37">
        <v>0.3</v>
      </c>
      <c r="M37" t="s">
        <v>19</v>
      </c>
    </row>
    <row r="38" spans="1:13" x14ac:dyDescent="0.25">
      <c r="A38" t="s">
        <v>399</v>
      </c>
      <c r="B38">
        <v>555</v>
      </c>
      <c r="C38">
        <v>10</v>
      </c>
      <c r="D38">
        <v>49.55</v>
      </c>
      <c r="E38">
        <v>16.690000000000001</v>
      </c>
      <c r="F38">
        <v>0.82</v>
      </c>
      <c r="G38">
        <v>0.2</v>
      </c>
      <c r="H38" t="s">
        <v>13</v>
      </c>
      <c r="I38">
        <v>14.7</v>
      </c>
      <c r="J38">
        <v>14.83</v>
      </c>
      <c r="K38">
        <v>0.79</v>
      </c>
      <c r="L38">
        <v>0.28999999999999998</v>
      </c>
      <c r="M38" t="s">
        <v>19</v>
      </c>
    </row>
    <row r="39" spans="1:13" x14ac:dyDescent="0.25">
      <c r="A39" t="s">
        <v>404</v>
      </c>
      <c r="B39">
        <v>534</v>
      </c>
      <c r="C39">
        <v>10</v>
      </c>
      <c r="D39">
        <v>45.85</v>
      </c>
      <c r="E39">
        <v>16.399999999999999</v>
      </c>
      <c r="F39">
        <v>0.82</v>
      </c>
      <c r="G39">
        <v>0.19</v>
      </c>
      <c r="H39" t="s">
        <v>13</v>
      </c>
      <c r="I39">
        <v>12.67</v>
      </c>
      <c r="J39">
        <v>14.5</v>
      </c>
      <c r="K39">
        <v>0.79</v>
      </c>
      <c r="L39">
        <v>0.28999999999999998</v>
      </c>
      <c r="M39" t="s">
        <v>19</v>
      </c>
    </row>
    <row r="40" spans="1:13" x14ac:dyDescent="0.25">
      <c r="A40" t="s">
        <v>407</v>
      </c>
      <c r="B40">
        <v>498</v>
      </c>
      <c r="C40">
        <v>10</v>
      </c>
      <c r="D40">
        <v>37.24</v>
      </c>
      <c r="E40">
        <v>15.89</v>
      </c>
      <c r="F40">
        <v>0.82</v>
      </c>
      <c r="G40">
        <v>0.19</v>
      </c>
      <c r="H40" t="s">
        <v>13</v>
      </c>
      <c r="I40">
        <v>10.33</v>
      </c>
      <c r="J40">
        <v>13.91</v>
      </c>
      <c r="K40">
        <v>0.79</v>
      </c>
      <c r="L40">
        <v>0.28000000000000003</v>
      </c>
      <c r="M40" t="s">
        <v>19</v>
      </c>
    </row>
    <row r="41" spans="1:13" x14ac:dyDescent="0.25">
      <c r="A41" t="s">
        <v>409</v>
      </c>
      <c r="B41">
        <v>495</v>
      </c>
      <c r="C41">
        <v>10</v>
      </c>
      <c r="D41">
        <v>36.979999999999997</v>
      </c>
      <c r="E41">
        <v>15.84</v>
      </c>
      <c r="F41">
        <v>0.82</v>
      </c>
      <c r="G41">
        <v>0.19</v>
      </c>
      <c r="H41" t="s">
        <v>13</v>
      </c>
      <c r="I41">
        <v>11.83</v>
      </c>
      <c r="J41">
        <v>13.86</v>
      </c>
      <c r="K41">
        <v>0.79</v>
      </c>
      <c r="L41">
        <v>0.28000000000000003</v>
      </c>
      <c r="M41" t="s">
        <v>19</v>
      </c>
    </row>
    <row r="42" spans="1:13" x14ac:dyDescent="0.25">
      <c r="A42" t="s">
        <v>413</v>
      </c>
      <c r="B42">
        <v>486</v>
      </c>
      <c r="C42">
        <v>10</v>
      </c>
      <c r="D42">
        <v>47.9</v>
      </c>
      <c r="E42">
        <v>15.71</v>
      </c>
      <c r="F42">
        <v>0.82</v>
      </c>
      <c r="G42">
        <v>0.19</v>
      </c>
      <c r="H42" t="s">
        <v>13</v>
      </c>
      <c r="I42">
        <v>12.24</v>
      </c>
      <c r="J42">
        <v>13.71</v>
      </c>
      <c r="K42">
        <v>0.79</v>
      </c>
      <c r="L42">
        <v>0.28000000000000003</v>
      </c>
      <c r="M42" t="s">
        <v>19</v>
      </c>
    </row>
    <row r="43" spans="1:13" x14ac:dyDescent="0.25">
      <c r="A43" t="s">
        <v>424</v>
      </c>
      <c r="B43">
        <v>384</v>
      </c>
      <c r="C43">
        <v>10</v>
      </c>
      <c r="D43">
        <v>34.1</v>
      </c>
      <c r="E43">
        <v>14.17</v>
      </c>
      <c r="F43">
        <v>0.81</v>
      </c>
      <c r="G43">
        <v>0.17</v>
      </c>
      <c r="H43" t="s">
        <v>13</v>
      </c>
      <c r="I43">
        <v>9.24</v>
      </c>
      <c r="J43">
        <v>11.84</v>
      </c>
      <c r="K43">
        <v>0.77</v>
      </c>
      <c r="L43">
        <v>0.26</v>
      </c>
      <c r="M43" t="s">
        <v>19</v>
      </c>
    </row>
    <row r="44" spans="1:13" x14ac:dyDescent="0.25">
      <c r="A44" t="s">
        <v>434</v>
      </c>
      <c r="B44">
        <v>279</v>
      </c>
      <c r="C44">
        <v>10</v>
      </c>
      <c r="D44">
        <v>24.95</v>
      </c>
      <c r="E44">
        <v>12.48</v>
      </c>
      <c r="F44">
        <v>0.8</v>
      </c>
      <c r="G44">
        <v>0.14000000000000001</v>
      </c>
      <c r="H44" t="s">
        <v>13</v>
      </c>
      <c r="I44">
        <v>7.16</v>
      </c>
      <c r="J44">
        <v>9.52</v>
      </c>
      <c r="K44">
        <v>0.74</v>
      </c>
      <c r="L44">
        <v>0.22</v>
      </c>
      <c r="M44" t="s">
        <v>19</v>
      </c>
    </row>
    <row r="45" spans="1:13" x14ac:dyDescent="0.25">
      <c r="A45" t="s">
        <v>438</v>
      </c>
      <c r="B45">
        <v>255</v>
      </c>
      <c r="C45">
        <v>10</v>
      </c>
      <c r="D45">
        <v>27.24</v>
      </c>
      <c r="E45">
        <v>12.08</v>
      </c>
      <c r="F45">
        <v>0.8</v>
      </c>
      <c r="G45">
        <v>0.14000000000000001</v>
      </c>
      <c r="H45" t="s">
        <v>13</v>
      </c>
      <c r="I45">
        <v>8.35</v>
      </c>
      <c r="J45">
        <v>8.91</v>
      </c>
      <c r="K45">
        <v>0.73</v>
      </c>
      <c r="L45">
        <v>0.21</v>
      </c>
      <c r="M45" t="s">
        <v>19</v>
      </c>
    </row>
    <row r="46" spans="1:13" x14ac:dyDescent="0.25">
      <c r="A46" t="s">
        <v>439</v>
      </c>
      <c r="B46">
        <v>249</v>
      </c>
      <c r="C46">
        <v>10</v>
      </c>
      <c r="D46">
        <v>26.08</v>
      </c>
      <c r="E46">
        <v>11.98</v>
      </c>
      <c r="F46">
        <v>0.8</v>
      </c>
      <c r="G46">
        <v>0.14000000000000001</v>
      </c>
      <c r="H46" t="s">
        <v>13</v>
      </c>
      <c r="I46">
        <v>7.36</v>
      </c>
      <c r="J46">
        <v>8.75</v>
      </c>
      <c r="K46">
        <v>0.73</v>
      </c>
      <c r="L46">
        <v>0.21</v>
      </c>
      <c r="M46" t="s">
        <v>19</v>
      </c>
    </row>
    <row r="47" spans="1:13" x14ac:dyDescent="0.25">
      <c r="A47" t="s">
        <v>440</v>
      </c>
      <c r="B47">
        <v>249</v>
      </c>
      <c r="C47">
        <v>10</v>
      </c>
      <c r="D47">
        <v>31.49</v>
      </c>
      <c r="E47">
        <v>11.98</v>
      </c>
      <c r="F47">
        <v>0.8</v>
      </c>
      <c r="G47">
        <v>0.14000000000000001</v>
      </c>
      <c r="H47" t="s">
        <v>13</v>
      </c>
      <c r="I47">
        <v>5.22</v>
      </c>
      <c r="J47">
        <v>8.75</v>
      </c>
      <c r="K47">
        <v>0.73</v>
      </c>
      <c r="L47">
        <v>0.21</v>
      </c>
      <c r="M47" t="s">
        <v>19</v>
      </c>
    </row>
    <row r="48" spans="1:13" x14ac:dyDescent="0.25">
      <c r="A48" t="s">
        <v>442</v>
      </c>
      <c r="B48">
        <v>222</v>
      </c>
      <c r="C48">
        <v>10</v>
      </c>
      <c r="D48">
        <v>27.35</v>
      </c>
      <c r="E48">
        <v>11.52</v>
      </c>
      <c r="F48">
        <v>0.79</v>
      </c>
      <c r="G48">
        <v>0.13</v>
      </c>
      <c r="H48" t="s">
        <v>13</v>
      </c>
      <c r="I48">
        <v>4.79</v>
      </c>
      <c r="J48">
        <v>8.01</v>
      </c>
      <c r="K48">
        <v>0.72</v>
      </c>
      <c r="L48">
        <v>0.19</v>
      </c>
      <c r="M48" t="s">
        <v>19</v>
      </c>
    </row>
    <row r="49" spans="1:13" x14ac:dyDescent="0.25">
      <c r="A49" t="s">
        <v>443</v>
      </c>
      <c r="B49">
        <v>210</v>
      </c>
      <c r="C49">
        <v>10</v>
      </c>
      <c r="D49">
        <v>16.739999999999998</v>
      </c>
      <c r="E49">
        <v>11.31</v>
      </c>
      <c r="F49">
        <v>0.79</v>
      </c>
      <c r="G49">
        <v>0.13</v>
      </c>
      <c r="H49" t="s">
        <v>13</v>
      </c>
      <c r="I49">
        <v>7.09</v>
      </c>
      <c r="J49">
        <v>7.67</v>
      </c>
      <c r="K49">
        <v>0.71</v>
      </c>
      <c r="L49">
        <v>0.19</v>
      </c>
      <c r="M49" t="s">
        <v>19</v>
      </c>
    </row>
    <row r="50" spans="1:13" x14ac:dyDescent="0.25">
      <c r="A50" t="s">
        <v>444</v>
      </c>
      <c r="B50">
        <v>201</v>
      </c>
      <c r="C50">
        <v>10</v>
      </c>
      <c r="D50">
        <v>25.54</v>
      </c>
      <c r="E50">
        <v>11.16</v>
      </c>
      <c r="F50">
        <v>0.79</v>
      </c>
      <c r="G50">
        <v>0.12</v>
      </c>
      <c r="H50" t="s">
        <v>13</v>
      </c>
      <c r="I50">
        <v>6.31</v>
      </c>
      <c r="J50">
        <v>7.4</v>
      </c>
      <c r="K50">
        <v>0.71</v>
      </c>
      <c r="L50">
        <v>0.18</v>
      </c>
      <c r="M50" t="s">
        <v>19</v>
      </c>
    </row>
    <row r="51" spans="1:13" x14ac:dyDescent="0.25">
      <c r="A51" t="s">
        <v>445</v>
      </c>
      <c r="B51">
        <v>186</v>
      </c>
      <c r="C51">
        <v>10</v>
      </c>
      <c r="D51">
        <v>32.75</v>
      </c>
      <c r="E51">
        <v>10.9</v>
      </c>
      <c r="F51">
        <v>0.79</v>
      </c>
      <c r="G51">
        <v>0.12</v>
      </c>
      <c r="H51" t="s">
        <v>13</v>
      </c>
      <c r="I51">
        <v>4.91</v>
      </c>
      <c r="J51">
        <v>6.93</v>
      </c>
      <c r="K51">
        <v>0.7</v>
      </c>
      <c r="L51">
        <v>0.17</v>
      </c>
      <c r="M51" t="s">
        <v>19</v>
      </c>
    </row>
    <row r="52" spans="1:13" x14ac:dyDescent="0.25">
      <c r="A52" t="s">
        <v>452</v>
      </c>
      <c r="B52">
        <v>993</v>
      </c>
      <c r="C52">
        <v>10</v>
      </c>
      <c r="D52">
        <v>79.17</v>
      </c>
      <c r="E52">
        <v>21.82</v>
      </c>
      <c r="F52">
        <v>0.83</v>
      </c>
      <c r="G52">
        <v>0.25</v>
      </c>
      <c r="H52" t="s">
        <v>13</v>
      </c>
      <c r="I52">
        <v>18.48</v>
      </c>
      <c r="J52">
        <v>20.190000000000001</v>
      </c>
      <c r="K52">
        <v>0.81</v>
      </c>
      <c r="L52">
        <v>0.33</v>
      </c>
      <c r="M52" t="s">
        <v>19</v>
      </c>
    </row>
    <row r="53" spans="1:13" x14ac:dyDescent="0.25">
      <c r="A53" t="s">
        <v>456</v>
      </c>
      <c r="B53">
        <v>981</v>
      </c>
      <c r="C53">
        <v>10</v>
      </c>
      <c r="D53">
        <v>55.03</v>
      </c>
      <c r="E53">
        <v>21.71</v>
      </c>
      <c r="F53">
        <v>0.83</v>
      </c>
      <c r="G53">
        <v>0.25</v>
      </c>
      <c r="H53" t="s">
        <v>13</v>
      </c>
      <c r="I53">
        <v>17.53</v>
      </c>
      <c r="J53">
        <v>20.07</v>
      </c>
      <c r="K53">
        <v>0.81</v>
      </c>
      <c r="L53">
        <v>0.33</v>
      </c>
      <c r="M53" t="s">
        <v>19</v>
      </c>
    </row>
    <row r="54" spans="1:13" x14ac:dyDescent="0.25">
      <c r="A54" t="s">
        <v>465</v>
      </c>
      <c r="B54">
        <v>945</v>
      </c>
      <c r="C54">
        <v>10</v>
      </c>
      <c r="D54">
        <v>58.13</v>
      </c>
      <c r="E54">
        <v>21.35</v>
      </c>
      <c r="F54">
        <v>0.83</v>
      </c>
      <c r="G54">
        <v>0.25</v>
      </c>
      <c r="H54" t="s">
        <v>13</v>
      </c>
      <c r="I54">
        <v>18.28</v>
      </c>
      <c r="J54">
        <v>19.7</v>
      </c>
      <c r="K54">
        <v>0.81</v>
      </c>
      <c r="L54">
        <v>0.33</v>
      </c>
      <c r="M54" t="s">
        <v>19</v>
      </c>
    </row>
    <row r="55" spans="1:13" x14ac:dyDescent="0.25">
      <c r="A55" t="s">
        <v>519</v>
      </c>
      <c r="B55">
        <v>519</v>
      </c>
      <c r="C55">
        <v>10</v>
      </c>
      <c r="D55">
        <v>35.57</v>
      </c>
      <c r="E55">
        <v>16.190000000000001</v>
      </c>
      <c r="F55">
        <v>0.82</v>
      </c>
      <c r="G55">
        <v>0.19</v>
      </c>
      <c r="H55" t="s">
        <v>13</v>
      </c>
      <c r="I55">
        <v>11.97</v>
      </c>
      <c r="J55">
        <v>14.26</v>
      </c>
      <c r="K55">
        <v>0.79</v>
      </c>
      <c r="L55">
        <v>0.28999999999999998</v>
      </c>
      <c r="M55" t="s">
        <v>19</v>
      </c>
    </row>
    <row r="56" spans="1:13" x14ac:dyDescent="0.25">
      <c r="A56" t="s">
        <v>544</v>
      </c>
      <c r="B56">
        <v>963</v>
      </c>
      <c r="C56">
        <v>10</v>
      </c>
      <c r="D56">
        <v>53.56</v>
      </c>
      <c r="E56">
        <v>21.53</v>
      </c>
      <c r="F56">
        <v>0.83</v>
      </c>
      <c r="G56">
        <v>0.25</v>
      </c>
      <c r="H56" t="s">
        <v>13</v>
      </c>
      <c r="I56">
        <v>18.89</v>
      </c>
      <c r="J56">
        <v>19.89</v>
      </c>
      <c r="K56">
        <v>0.81</v>
      </c>
      <c r="L56">
        <v>0.33</v>
      </c>
      <c r="M56" t="s">
        <v>19</v>
      </c>
    </row>
    <row r="57" spans="1:13" x14ac:dyDescent="0.25">
      <c r="A57" t="s">
        <v>583</v>
      </c>
      <c r="B57">
        <v>1905</v>
      </c>
      <c r="C57">
        <v>10</v>
      </c>
      <c r="D57">
        <v>92.3</v>
      </c>
      <c r="E57">
        <v>26.39</v>
      </c>
      <c r="F57">
        <v>0.79</v>
      </c>
      <c r="G57">
        <v>0.21</v>
      </c>
      <c r="H57" t="s">
        <v>13</v>
      </c>
      <c r="I57">
        <v>25.71</v>
      </c>
      <c r="J57">
        <v>26.7</v>
      </c>
      <c r="K57">
        <v>0.75</v>
      </c>
      <c r="L57">
        <v>0.28999999999999998</v>
      </c>
      <c r="M57" t="s">
        <v>19</v>
      </c>
    </row>
    <row r="58" spans="1:13" x14ac:dyDescent="0.25">
      <c r="A58" t="s">
        <v>586</v>
      </c>
      <c r="B58">
        <v>1353</v>
      </c>
      <c r="C58">
        <v>10</v>
      </c>
      <c r="D58">
        <v>70.430000000000007</v>
      </c>
      <c r="E58">
        <v>24.61</v>
      </c>
      <c r="F58">
        <v>0.83</v>
      </c>
      <c r="G58">
        <v>0.26</v>
      </c>
      <c r="H58" t="s">
        <v>13</v>
      </c>
      <c r="I58">
        <v>21.87</v>
      </c>
      <c r="J58">
        <v>23.26</v>
      </c>
      <c r="K58">
        <v>0.8</v>
      </c>
      <c r="L58">
        <v>0.33</v>
      </c>
      <c r="M58" t="s">
        <v>19</v>
      </c>
    </row>
    <row r="59" spans="1:13" x14ac:dyDescent="0.25">
      <c r="A59" t="s">
        <v>587</v>
      </c>
      <c r="B59">
        <v>543</v>
      </c>
      <c r="C59">
        <v>10</v>
      </c>
      <c r="D59">
        <v>48.97</v>
      </c>
      <c r="E59">
        <v>16.53</v>
      </c>
      <c r="F59">
        <v>0.82</v>
      </c>
      <c r="G59">
        <v>0.2</v>
      </c>
      <c r="H59" t="s">
        <v>13</v>
      </c>
      <c r="I59">
        <v>9.7100000000000009</v>
      </c>
      <c r="J59">
        <v>14.64</v>
      </c>
      <c r="K59">
        <v>0.79</v>
      </c>
      <c r="L59">
        <v>0.28999999999999998</v>
      </c>
      <c r="M59" t="s">
        <v>19</v>
      </c>
    </row>
    <row r="60" spans="1:13" x14ac:dyDescent="0.25">
      <c r="A60" t="s">
        <v>591</v>
      </c>
      <c r="B60">
        <v>1800</v>
      </c>
      <c r="C60">
        <v>10</v>
      </c>
      <c r="D60">
        <v>89.82</v>
      </c>
      <c r="E60">
        <v>26.29</v>
      </c>
      <c r="F60">
        <v>0.8</v>
      </c>
      <c r="G60">
        <v>0.22</v>
      </c>
      <c r="H60" t="s">
        <v>13</v>
      </c>
      <c r="I60">
        <v>25.74</v>
      </c>
      <c r="J60">
        <v>26.13</v>
      </c>
      <c r="K60">
        <v>0.76</v>
      </c>
      <c r="L60">
        <v>0.3</v>
      </c>
      <c r="M60" t="s">
        <v>19</v>
      </c>
    </row>
    <row r="61" spans="1:13" x14ac:dyDescent="0.25">
      <c r="A61" t="s">
        <v>628</v>
      </c>
      <c r="B61">
        <v>372</v>
      </c>
      <c r="C61">
        <v>10</v>
      </c>
      <c r="D61">
        <v>35.99</v>
      </c>
      <c r="E61">
        <v>13.99</v>
      </c>
      <c r="F61">
        <v>0.81</v>
      </c>
      <c r="G61">
        <v>0.16</v>
      </c>
      <c r="H61" t="s">
        <v>13</v>
      </c>
      <c r="I61">
        <v>11.43</v>
      </c>
      <c r="J61">
        <v>11.59</v>
      </c>
      <c r="K61">
        <v>0.76</v>
      </c>
      <c r="L61">
        <v>0.25</v>
      </c>
      <c r="M61" t="s">
        <v>19</v>
      </c>
    </row>
    <row r="62" spans="1:13" x14ac:dyDescent="0.25">
      <c r="A62" t="s">
        <v>629</v>
      </c>
      <c r="B62">
        <v>1443</v>
      </c>
      <c r="C62">
        <v>10</v>
      </c>
      <c r="D62">
        <v>75.349999999999994</v>
      </c>
      <c r="E62">
        <v>25.11</v>
      </c>
      <c r="F62">
        <v>0.82</v>
      </c>
      <c r="G62">
        <v>0.25</v>
      </c>
      <c r="H62" t="s">
        <v>13</v>
      </c>
      <c r="I62">
        <v>21.12</v>
      </c>
      <c r="J62">
        <v>23.91</v>
      </c>
      <c r="K62">
        <v>0.79</v>
      </c>
      <c r="L62">
        <v>0.32</v>
      </c>
      <c r="M62" t="s">
        <v>19</v>
      </c>
    </row>
    <row r="63" spans="1:13" x14ac:dyDescent="0.25">
      <c r="A63" t="s">
        <v>651</v>
      </c>
      <c r="B63">
        <v>1038</v>
      </c>
      <c r="C63">
        <v>10</v>
      </c>
      <c r="D63">
        <v>62.93</v>
      </c>
      <c r="E63">
        <v>22.24</v>
      </c>
      <c r="F63">
        <v>0.83</v>
      </c>
      <c r="G63">
        <v>0.25</v>
      </c>
      <c r="H63" t="s">
        <v>13</v>
      </c>
      <c r="I63">
        <v>19.11</v>
      </c>
      <c r="J63">
        <v>20.62</v>
      </c>
      <c r="K63">
        <v>0.81</v>
      </c>
      <c r="L63">
        <v>0.33</v>
      </c>
      <c r="M63" t="s">
        <v>19</v>
      </c>
    </row>
    <row r="64" spans="1:13" x14ac:dyDescent="0.25">
      <c r="A64" t="s">
        <v>670</v>
      </c>
      <c r="B64">
        <v>834</v>
      </c>
      <c r="C64">
        <v>10</v>
      </c>
      <c r="D64">
        <v>72.67</v>
      </c>
      <c r="E64">
        <v>20.18</v>
      </c>
      <c r="F64">
        <v>0.83</v>
      </c>
      <c r="G64">
        <v>0.24</v>
      </c>
      <c r="H64" t="s">
        <v>13</v>
      </c>
      <c r="I64">
        <v>16.05</v>
      </c>
      <c r="J64">
        <v>18.510000000000002</v>
      </c>
      <c r="K64">
        <v>0.81</v>
      </c>
      <c r="L64">
        <v>0.33</v>
      </c>
      <c r="M64" t="s">
        <v>19</v>
      </c>
    </row>
    <row r="65" spans="1:13" x14ac:dyDescent="0.25">
      <c r="A65" t="s">
        <v>671</v>
      </c>
      <c r="B65">
        <v>630</v>
      </c>
      <c r="C65">
        <v>10</v>
      </c>
      <c r="D65">
        <v>59.21</v>
      </c>
      <c r="E65">
        <v>17.71</v>
      </c>
      <c r="F65">
        <v>0.83</v>
      </c>
      <c r="G65">
        <v>0.21</v>
      </c>
      <c r="H65" t="s">
        <v>13</v>
      </c>
      <c r="I65">
        <v>11.66</v>
      </c>
      <c r="J65">
        <v>15.93</v>
      </c>
      <c r="K65">
        <v>0.8</v>
      </c>
      <c r="L65">
        <v>0.31</v>
      </c>
      <c r="M65" t="s">
        <v>19</v>
      </c>
    </row>
    <row r="66" spans="1:13" x14ac:dyDescent="0.25">
      <c r="A66" t="s">
        <v>672</v>
      </c>
      <c r="B66">
        <v>630</v>
      </c>
      <c r="C66">
        <v>10</v>
      </c>
      <c r="D66">
        <v>48.15</v>
      </c>
      <c r="E66">
        <v>17.71</v>
      </c>
      <c r="F66">
        <v>0.83</v>
      </c>
      <c r="G66">
        <v>0.21</v>
      </c>
      <c r="H66" t="s">
        <v>13</v>
      </c>
      <c r="I66">
        <v>12.54</v>
      </c>
      <c r="J66">
        <v>15.93</v>
      </c>
      <c r="K66">
        <v>0.8</v>
      </c>
      <c r="L66">
        <v>0.31</v>
      </c>
      <c r="M66" t="s">
        <v>19</v>
      </c>
    </row>
    <row r="67" spans="1:13" x14ac:dyDescent="0.25">
      <c r="A67" t="s">
        <v>673</v>
      </c>
      <c r="B67">
        <v>549</v>
      </c>
      <c r="C67">
        <v>10</v>
      </c>
      <c r="D67">
        <v>49.26</v>
      </c>
      <c r="E67">
        <v>16.61</v>
      </c>
      <c r="F67">
        <v>0.82</v>
      </c>
      <c r="G67">
        <v>0.2</v>
      </c>
      <c r="H67" t="s">
        <v>13</v>
      </c>
      <c r="I67">
        <v>13.65</v>
      </c>
      <c r="J67">
        <v>14.73</v>
      </c>
      <c r="K67">
        <v>0.79</v>
      </c>
      <c r="L67">
        <v>0.28999999999999998</v>
      </c>
      <c r="M67" t="s">
        <v>19</v>
      </c>
    </row>
    <row r="68" spans="1:13" x14ac:dyDescent="0.25">
      <c r="A68" t="s">
        <v>675</v>
      </c>
      <c r="B68">
        <v>435</v>
      </c>
      <c r="C68">
        <v>10</v>
      </c>
      <c r="D68">
        <v>49.77</v>
      </c>
      <c r="E68">
        <v>14.96</v>
      </c>
      <c r="F68">
        <v>0.81</v>
      </c>
      <c r="G68">
        <v>0.18</v>
      </c>
      <c r="H68" t="s">
        <v>13</v>
      </c>
      <c r="I68">
        <v>11.15</v>
      </c>
      <c r="J68">
        <v>12.81</v>
      </c>
      <c r="K68">
        <v>0.78</v>
      </c>
      <c r="L68">
        <v>0.27</v>
      </c>
      <c r="M68" t="s">
        <v>19</v>
      </c>
    </row>
    <row r="69" spans="1:13" x14ac:dyDescent="0.25">
      <c r="A69" t="s">
        <v>676</v>
      </c>
      <c r="B69">
        <v>369</v>
      </c>
      <c r="C69">
        <v>10</v>
      </c>
      <c r="D69">
        <v>44.4</v>
      </c>
      <c r="E69">
        <v>13.94</v>
      </c>
      <c r="F69">
        <v>0.81</v>
      </c>
      <c r="G69">
        <v>0.16</v>
      </c>
      <c r="H69" t="s">
        <v>13</v>
      </c>
      <c r="I69">
        <v>11.19</v>
      </c>
      <c r="J69">
        <v>11.53</v>
      </c>
      <c r="K69">
        <v>0.76</v>
      </c>
      <c r="L69">
        <v>0.25</v>
      </c>
      <c r="M69" t="s">
        <v>19</v>
      </c>
    </row>
    <row r="70" spans="1:13" x14ac:dyDescent="0.25">
      <c r="A70" t="s">
        <v>678</v>
      </c>
      <c r="B70">
        <v>369</v>
      </c>
      <c r="C70">
        <v>10</v>
      </c>
      <c r="D70">
        <v>46.71</v>
      </c>
      <c r="E70">
        <v>13.94</v>
      </c>
      <c r="F70">
        <v>0.81</v>
      </c>
      <c r="G70">
        <v>0.16</v>
      </c>
      <c r="H70" t="s">
        <v>13</v>
      </c>
      <c r="I70">
        <v>11</v>
      </c>
      <c r="J70">
        <v>11.53</v>
      </c>
      <c r="K70">
        <v>0.76</v>
      </c>
      <c r="L70">
        <v>0.25</v>
      </c>
      <c r="M70" t="s">
        <v>19</v>
      </c>
    </row>
    <row r="71" spans="1:13" x14ac:dyDescent="0.25">
      <c r="A71" t="s">
        <v>679</v>
      </c>
      <c r="B71">
        <v>438</v>
      </c>
      <c r="C71">
        <v>10</v>
      </c>
      <c r="D71">
        <v>42.52</v>
      </c>
      <c r="E71">
        <v>15</v>
      </c>
      <c r="F71">
        <v>0.81</v>
      </c>
      <c r="G71">
        <v>0.18</v>
      </c>
      <c r="H71" t="s">
        <v>13</v>
      </c>
      <c r="I71">
        <v>10.9</v>
      </c>
      <c r="J71">
        <v>12.87</v>
      </c>
      <c r="K71">
        <v>0.78</v>
      </c>
      <c r="L71">
        <v>0.27</v>
      </c>
      <c r="M71" t="s">
        <v>19</v>
      </c>
    </row>
    <row r="72" spans="1:13" x14ac:dyDescent="0.25">
      <c r="A72" t="s">
        <v>680</v>
      </c>
      <c r="B72">
        <v>417</v>
      </c>
      <c r="C72">
        <v>10</v>
      </c>
      <c r="D72">
        <v>53.39</v>
      </c>
      <c r="E72">
        <v>14.68</v>
      </c>
      <c r="F72">
        <v>0.81</v>
      </c>
      <c r="G72">
        <v>0.17</v>
      </c>
      <c r="H72" t="s">
        <v>13</v>
      </c>
      <c r="I72">
        <v>12.35</v>
      </c>
      <c r="J72">
        <v>12.48</v>
      </c>
      <c r="K72">
        <v>0.77</v>
      </c>
      <c r="L72">
        <v>0.26</v>
      </c>
      <c r="M72" t="s">
        <v>19</v>
      </c>
    </row>
    <row r="73" spans="1:13" x14ac:dyDescent="0.25">
      <c r="A73" t="s">
        <v>681</v>
      </c>
      <c r="B73">
        <v>363</v>
      </c>
      <c r="C73">
        <v>10</v>
      </c>
      <c r="D73">
        <v>34.869999999999997</v>
      </c>
      <c r="E73">
        <v>13.85</v>
      </c>
      <c r="F73">
        <v>0.81</v>
      </c>
      <c r="G73">
        <v>0.16</v>
      </c>
      <c r="H73" t="s">
        <v>13</v>
      </c>
      <c r="I73">
        <v>7.19</v>
      </c>
      <c r="J73">
        <v>11.41</v>
      </c>
      <c r="K73">
        <v>0.76</v>
      </c>
      <c r="L73">
        <v>0.25</v>
      </c>
      <c r="M73" t="s">
        <v>19</v>
      </c>
    </row>
    <row r="74" spans="1:13" x14ac:dyDescent="0.25">
      <c r="A74" t="s">
        <v>682</v>
      </c>
      <c r="B74">
        <v>363</v>
      </c>
      <c r="C74">
        <v>10</v>
      </c>
      <c r="D74">
        <v>35.24</v>
      </c>
      <c r="E74">
        <v>13.85</v>
      </c>
      <c r="F74">
        <v>0.81</v>
      </c>
      <c r="G74">
        <v>0.16</v>
      </c>
      <c r="H74" t="s">
        <v>13</v>
      </c>
      <c r="I74">
        <v>10.51</v>
      </c>
      <c r="J74">
        <v>11.41</v>
      </c>
      <c r="K74">
        <v>0.76</v>
      </c>
      <c r="L74">
        <v>0.25</v>
      </c>
      <c r="M74" t="s">
        <v>19</v>
      </c>
    </row>
    <row r="75" spans="1:13" x14ac:dyDescent="0.25">
      <c r="A75" t="s">
        <v>686</v>
      </c>
      <c r="B75">
        <v>297</v>
      </c>
      <c r="C75">
        <v>10</v>
      </c>
      <c r="D75">
        <v>32.619999999999997</v>
      </c>
      <c r="E75">
        <v>12.78</v>
      </c>
      <c r="F75">
        <v>0.8</v>
      </c>
      <c r="G75">
        <v>0.15</v>
      </c>
      <c r="H75" t="s">
        <v>13</v>
      </c>
      <c r="I75">
        <v>7.17</v>
      </c>
      <c r="J75">
        <v>9.9499999999999993</v>
      </c>
      <c r="K75">
        <v>0.74</v>
      </c>
      <c r="L75">
        <v>0.23</v>
      </c>
      <c r="M75" t="s">
        <v>19</v>
      </c>
    </row>
    <row r="76" spans="1:13" x14ac:dyDescent="0.25">
      <c r="A76" t="s">
        <v>687</v>
      </c>
      <c r="B76">
        <v>246</v>
      </c>
      <c r="C76">
        <v>10</v>
      </c>
      <c r="D76">
        <v>31.4</v>
      </c>
      <c r="E76">
        <v>11.93</v>
      </c>
      <c r="F76">
        <v>0.8</v>
      </c>
      <c r="G76">
        <v>0.13</v>
      </c>
      <c r="H76" t="s">
        <v>13</v>
      </c>
      <c r="I76">
        <v>6.84</v>
      </c>
      <c r="J76">
        <v>8.67</v>
      </c>
      <c r="K76">
        <v>0.73</v>
      </c>
      <c r="L76">
        <v>0.2</v>
      </c>
      <c r="M76" t="s">
        <v>19</v>
      </c>
    </row>
    <row r="77" spans="1:13" x14ac:dyDescent="0.25">
      <c r="A77" t="s">
        <v>690</v>
      </c>
      <c r="B77">
        <v>180</v>
      </c>
      <c r="C77">
        <v>10</v>
      </c>
      <c r="D77">
        <v>22.23</v>
      </c>
      <c r="E77">
        <v>10.79</v>
      </c>
      <c r="F77">
        <v>0.79</v>
      </c>
      <c r="G77">
        <v>0.12</v>
      </c>
      <c r="H77" t="s">
        <v>13</v>
      </c>
      <c r="I77">
        <v>5.87</v>
      </c>
      <c r="J77">
        <v>6.74</v>
      </c>
      <c r="K77">
        <v>0.7</v>
      </c>
      <c r="L77">
        <v>0.17</v>
      </c>
      <c r="M77" t="s">
        <v>19</v>
      </c>
    </row>
    <row r="78" spans="1:13" x14ac:dyDescent="0.25">
      <c r="A78" t="s">
        <v>691</v>
      </c>
      <c r="B78">
        <v>156</v>
      </c>
      <c r="C78">
        <v>10</v>
      </c>
      <c r="D78">
        <v>24.09</v>
      </c>
      <c r="E78">
        <v>10.37</v>
      </c>
      <c r="F78">
        <v>0.79</v>
      </c>
      <c r="G78">
        <v>0.11</v>
      </c>
      <c r="H78" t="s">
        <v>13</v>
      </c>
      <c r="I78">
        <v>4.24</v>
      </c>
      <c r="J78">
        <v>5.93</v>
      </c>
      <c r="K78">
        <v>0.69</v>
      </c>
      <c r="L78">
        <v>0.15</v>
      </c>
      <c r="M78" t="s">
        <v>19</v>
      </c>
    </row>
    <row r="79" spans="1:13" x14ac:dyDescent="0.25">
      <c r="A79" t="s">
        <v>692</v>
      </c>
      <c r="B79">
        <v>198</v>
      </c>
      <c r="C79">
        <v>10</v>
      </c>
      <c r="D79">
        <v>22.25</v>
      </c>
      <c r="E79">
        <v>11.11</v>
      </c>
      <c r="F79">
        <v>0.79</v>
      </c>
      <c r="G79">
        <v>0.12</v>
      </c>
      <c r="H79" t="s">
        <v>13</v>
      </c>
      <c r="I79">
        <v>7</v>
      </c>
      <c r="J79">
        <v>7.31</v>
      </c>
      <c r="K79">
        <v>0.71</v>
      </c>
      <c r="L79">
        <v>0.18</v>
      </c>
      <c r="M79" t="s">
        <v>19</v>
      </c>
    </row>
    <row r="80" spans="1:13" x14ac:dyDescent="0.25">
      <c r="A80" t="s">
        <v>699</v>
      </c>
      <c r="B80">
        <v>495</v>
      </c>
      <c r="C80">
        <v>10</v>
      </c>
      <c r="D80">
        <v>50.17</v>
      </c>
      <c r="E80">
        <v>15.84</v>
      </c>
      <c r="F80">
        <v>0.82</v>
      </c>
      <c r="G80">
        <v>0.19</v>
      </c>
      <c r="H80" t="s">
        <v>13</v>
      </c>
      <c r="I80">
        <v>9.99</v>
      </c>
      <c r="J80">
        <v>13.86</v>
      </c>
      <c r="K80">
        <v>0.79</v>
      </c>
      <c r="L80">
        <v>0.28000000000000003</v>
      </c>
      <c r="M80" t="s">
        <v>19</v>
      </c>
    </row>
    <row r="81" spans="1:18" x14ac:dyDescent="0.25">
      <c r="A81" t="s">
        <v>701</v>
      </c>
      <c r="B81">
        <v>399</v>
      </c>
      <c r="C81">
        <v>10</v>
      </c>
      <c r="D81">
        <v>39.76</v>
      </c>
      <c r="E81">
        <v>14.41</v>
      </c>
      <c r="F81">
        <v>0.81</v>
      </c>
      <c r="G81">
        <v>0.17</v>
      </c>
      <c r="H81" t="s">
        <v>13</v>
      </c>
      <c r="I81">
        <v>11.8</v>
      </c>
      <c r="J81">
        <v>12.13</v>
      </c>
      <c r="K81">
        <v>0.77</v>
      </c>
      <c r="L81">
        <v>0.26</v>
      </c>
      <c r="M81" t="s">
        <v>19</v>
      </c>
    </row>
    <row r="82" spans="1:18" x14ac:dyDescent="0.25">
      <c r="A82" t="s">
        <v>703</v>
      </c>
      <c r="B82">
        <v>312</v>
      </c>
      <c r="C82">
        <v>10</v>
      </c>
      <c r="D82">
        <v>41.55</v>
      </c>
      <c r="E82">
        <v>13.03</v>
      </c>
      <c r="F82">
        <v>0.8</v>
      </c>
      <c r="G82">
        <v>0.15</v>
      </c>
      <c r="H82" t="s">
        <v>13</v>
      </c>
      <c r="I82">
        <v>4.05</v>
      </c>
      <c r="J82">
        <v>10.3</v>
      </c>
      <c r="K82">
        <v>0.75</v>
      </c>
      <c r="L82">
        <v>0.23</v>
      </c>
      <c r="M82" t="s">
        <v>19</v>
      </c>
    </row>
    <row r="83" spans="1:18" x14ac:dyDescent="0.25">
      <c r="A83" t="s">
        <v>704</v>
      </c>
      <c r="B83">
        <v>390</v>
      </c>
      <c r="C83">
        <v>10</v>
      </c>
      <c r="D83">
        <v>49.71</v>
      </c>
      <c r="E83">
        <v>14.27</v>
      </c>
      <c r="F83">
        <v>0.81</v>
      </c>
      <c r="G83">
        <v>0.17</v>
      </c>
      <c r="H83" t="s">
        <v>13</v>
      </c>
      <c r="I83">
        <v>11.36</v>
      </c>
      <c r="J83">
        <v>11.95</v>
      </c>
      <c r="K83">
        <v>0.77</v>
      </c>
      <c r="L83">
        <v>0.26</v>
      </c>
      <c r="M83" t="s">
        <v>19</v>
      </c>
    </row>
    <row r="84" spans="1:18" x14ac:dyDescent="0.25">
      <c r="A84" t="s">
        <v>705</v>
      </c>
      <c r="B84">
        <v>378</v>
      </c>
      <c r="C84">
        <v>10</v>
      </c>
      <c r="D84">
        <v>36.17</v>
      </c>
      <c r="E84">
        <v>14.08</v>
      </c>
      <c r="F84">
        <v>0.81</v>
      </c>
      <c r="G84">
        <v>0.16</v>
      </c>
      <c r="H84" t="s">
        <v>13</v>
      </c>
      <c r="I84">
        <v>8.3000000000000007</v>
      </c>
      <c r="J84">
        <v>11.71</v>
      </c>
      <c r="K84">
        <v>0.77</v>
      </c>
      <c r="L84">
        <v>0.25</v>
      </c>
      <c r="M84" t="s">
        <v>19</v>
      </c>
    </row>
    <row r="85" spans="1:18" x14ac:dyDescent="0.25">
      <c r="A85" t="s">
        <v>706</v>
      </c>
      <c r="B85">
        <v>267</v>
      </c>
      <c r="C85">
        <v>10</v>
      </c>
      <c r="D85">
        <v>25.81</v>
      </c>
      <c r="E85">
        <v>12.28</v>
      </c>
      <c r="F85">
        <v>0.8</v>
      </c>
      <c r="G85">
        <v>0.14000000000000001</v>
      </c>
      <c r="H85" t="s">
        <v>13</v>
      </c>
      <c r="I85">
        <v>6.83</v>
      </c>
      <c r="J85">
        <v>9.2200000000000006</v>
      </c>
      <c r="K85">
        <v>0.73</v>
      </c>
      <c r="L85">
        <v>0.21</v>
      </c>
      <c r="M85" t="s">
        <v>19</v>
      </c>
    </row>
    <row r="86" spans="1:18" x14ac:dyDescent="0.25">
      <c r="A86" t="s">
        <v>707</v>
      </c>
      <c r="B86">
        <v>243</v>
      </c>
      <c r="C86">
        <v>10</v>
      </c>
      <c r="D86">
        <v>31.81</v>
      </c>
      <c r="E86">
        <v>11.88</v>
      </c>
      <c r="F86">
        <v>0.8</v>
      </c>
      <c r="G86">
        <v>0.13</v>
      </c>
      <c r="H86" t="s">
        <v>13</v>
      </c>
      <c r="I86">
        <v>7.27</v>
      </c>
      <c r="J86">
        <v>8.59</v>
      </c>
      <c r="K86">
        <v>0.73</v>
      </c>
      <c r="L86">
        <v>0.2</v>
      </c>
      <c r="M86" t="s">
        <v>19</v>
      </c>
    </row>
    <row r="87" spans="1:18" x14ac:dyDescent="0.25">
      <c r="A87" t="s">
        <v>708</v>
      </c>
      <c r="B87">
        <v>255</v>
      </c>
      <c r="C87">
        <v>10</v>
      </c>
      <c r="D87">
        <v>26.06</v>
      </c>
      <c r="E87">
        <v>12.08</v>
      </c>
      <c r="F87">
        <v>0.8</v>
      </c>
      <c r="G87">
        <v>0.14000000000000001</v>
      </c>
      <c r="H87" t="s">
        <v>13</v>
      </c>
      <c r="I87">
        <v>7.81</v>
      </c>
      <c r="J87">
        <v>8.91</v>
      </c>
      <c r="K87">
        <v>0.73</v>
      </c>
      <c r="L87">
        <v>0.21</v>
      </c>
      <c r="M87" t="s">
        <v>19</v>
      </c>
    </row>
    <row r="88" spans="1:18" x14ac:dyDescent="0.25">
      <c r="A88" t="s">
        <v>710</v>
      </c>
      <c r="B88">
        <v>279</v>
      </c>
      <c r="C88">
        <v>10</v>
      </c>
      <c r="D88">
        <v>41.73</v>
      </c>
      <c r="E88">
        <v>12.48</v>
      </c>
      <c r="F88">
        <v>0.8</v>
      </c>
      <c r="G88">
        <v>0.14000000000000001</v>
      </c>
      <c r="H88" t="s">
        <v>13</v>
      </c>
      <c r="I88">
        <v>6.01</v>
      </c>
      <c r="J88">
        <v>9.52</v>
      </c>
      <c r="K88">
        <v>0.74</v>
      </c>
      <c r="L88">
        <v>0.22</v>
      </c>
      <c r="M88" t="s">
        <v>19</v>
      </c>
    </row>
    <row r="89" spans="1:18" x14ac:dyDescent="0.25">
      <c r="A89" t="s">
        <v>722</v>
      </c>
      <c r="B89">
        <v>171</v>
      </c>
      <c r="C89">
        <v>10</v>
      </c>
      <c r="D89">
        <v>20.97</v>
      </c>
      <c r="E89">
        <v>10.63</v>
      </c>
      <c r="F89">
        <v>0.79</v>
      </c>
      <c r="G89">
        <v>0.12</v>
      </c>
      <c r="H89" t="s">
        <v>13</v>
      </c>
      <c r="I89">
        <v>6.23</v>
      </c>
      <c r="J89">
        <v>6.45</v>
      </c>
      <c r="K89">
        <v>0.69</v>
      </c>
      <c r="L89">
        <v>0.16</v>
      </c>
      <c r="M89" t="s">
        <v>19</v>
      </c>
      <c r="O89" s="1"/>
      <c r="P89" s="1"/>
      <c r="Q89" s="1"/>
      <c r="R89" s="1"/>
    </row>
    <row r="90" spans="1:18" x14ac:dyDescent="0.25">
      <c r="A90" t="s">
        <v>728</v>
      </c>
      <c r="B90">
        <v>291</v>
      </c>
      <c r="C90">
        <v>10</v>
      </c>
      <c r="D90">
        <v>35.340000000000003</v>
      </c>
      <c r="E90">
        <v>12.68</v>
      </c>
      <c r="F90">
        <v>0.8</v>
      </c>
      <c r="G90">
        <v>0.15</v>
      </c>
      <c r="H90" t="s">
        <v>13</v>
      </c>
      <c r="I90">
        <v>8.9700000000000006</v>
      </c>
      <c r="J90">
        <v>9.81</v>
      </c>
      <c r="K90">
        <v>0.74</v>
      </c>
      <c r="L90">
        <v>0.22</v>
      </c>
      <c r="M90" t="s">
        <v>19</v>
      </c>
      <c r="O90" s="1"/>
      <c r="P90" s="1"/>
      <c r="Q90" s="1"/>
      <c r="R90" s="1"/>
    </row>
    <row r="91" spans="1:18" x14ac:dyDescent="0.25">
      <c r="A91" t="s">
        <v>737</v>
      </c>
      <c r="B91">
        <v>354</v>
      </c>
      <c r="C91">
        <v>10</v>
      </c>
      <c r="D91">
        <v>35.49</v>
      </c>
      <c r="E91">
        <v>13.7</v>
      </c>
      <c r="F91">
        <v>0.81</v>
      </c>
      <c r="G91">
        <v>0.16</v>
      </c>
      <c r="H91" t="s">
        <v>13</v>
      </c>
      <c r="I91">
        <v>9.76</v>
      </c>
      <c r="J91">
        <v>11.22</v>
      </c>
      <c r="K91">
        <v>0.76</v>
      </c>
      <c r="L91">
        <v>0.25</v>
      </c>
      <c r="M91" t="s">
        <v>19</v>
      </c>
      <c r="O91" s="1"/>
      <c r="P91" s="1"/>
      <c r="Q91" s="1"/>
      <c r="R91" s="1"/>
    </row>
    <row r="92" spans="1:18" s="1" customFormat="1" x14ac:dyDescent="0.25">
      <c r="A92" s="1" t="s">
        <v>751</v>
      </c>
      <c r="B92" s="1">
        <v>309</v>
      </c>
      <c r="C92" s="1">
        <v>10</v>
      </c>
      <c r="D92" s="1">
        <v>32.25</v>
      </c>
      <c r="E92" s="1">
        <v>12.98</v>
      </c>
      <c r="F92" s="1">
        <v>0.8</v>
      </c>
      <c r="G92" s="1">
        <v>0.15</v>
      </c>
      <c r="H92" s="1" t="s">
        <v>13</v>
      </c>
      <c r="I92" s="1">
        <v>8.75</v>
      </c>
      <c r="J92" s="1">
        <v>10.23</v>
      </c>
      <c r="K92" s="1">
        <v>0.75</v>
      </c>
      <c r="L92" s="1">
        <v>0.23</v>
      </c>
      <c r="M92" s="1" t="s">
        <v>19</v>
      </c>
    </row>
    <row r="93" spans="1:18" x14ac:dyDescent="0.25">
      <c r="A93" t="s">
        <v>12</v>
      </c>
      <c r="B93">
        <v>243</v>
      </c>
      <c r="C93">
        <v>10</v>
      </c>
      <c r="D93">
        <v>33.19</v>
      </c>
      <c r="E93">
        <v>11.88</v>
      </c>
      <c r="F93">
        <v>0.8</v>
      </c>
      <c r="G93">
        <v>0.13</v>
      </c>
      <c r="H93" t="s">
        <v>13</v>
      </c>
      <c r="I93">
        <v>17.62</v>
      </c>
      <c r="J93">
        <v>8.59</v>
      </c>
      <c r="K93">
        <v>0.73</v>
      </c>
      <c r="L93">
        <v>0.2</v>
      </c>
      <c r="M93" t="s">
        <v>13</v>
      </c>
      <c r="O93" s="1"/>
      <c r="P93" s="1"/>
      <c r="Q93" s="1"/>
      <c r="R93" s="1"/>
    </row>
    <row r="94" spans="1:18" x14ac:dyDescent="0.25">
      <c r="A94" t="s">
        <v>14</v>
      </c>
      <c r="B94">
        <v>378</v>
      </c>
      <c r="C94">
        <v>10</v>
      </c>
      <c r="D94">
        <v>29.48</v>
      </c>
      <c r="E94">
        <v>14.08</v>
      </c>
      <c r="F94">
        <v>0.81</v>
      </c>
      <c r="G94">
        <v>0.16</v>
      </c>
      <c r="H94" t="s">
        <v>13</v>
      </c>
      <c r="I94">
        <v>26.25</v>
      </c>
      <c r="J94">
        <v>11.71</v>
      </c>
      <c r="K94">
        <v>0.77</v>
      </c>
      <c r="L94">
        <v>0.25</v>
      </c>
      <c r="M94" t="s">
        <v>13</v>
      </c>
      <c r="O94" s="1"/>
      <c r="P94" s="1"/>
      <c r="Q94" s="1"/>
      <c r="R94" s="1"/>
    </row>
    <row r="95" spans="1:18" x14ac:dyDescent="0.25">
      <c r="A95" t="s">
        <v>15</v>
      </c>
      <c r="B95">
        <v>1101</v>
      </c>
      <c r="C95">
        <v>10</v>
      </c>
      <c r="D95">
        <v>49.82</v>
      </c>
      <c r="E95">
        <v>22.79</v>
      </c>
      <c r="F95">
        <v>0.83</v>
      </c>
      <c r="G95">
        <v>0.25</v>
      </c>
      <c r="H95" t="s">
        <v>13</v>
      </c>
      <c r="I95">
        <v>37.049999999999997</v>
      </c>
      <c r="J95">
        <v>21.2</v>
      </c>
      <c r="K95">
        <v>0.81</v>
      </c>
      <c r="L95">
        <v>0.33</v>
      </c>
      <c r="M95" t="s">
        <v>13</v>
      </c>
      <c r="O95" s="1"/>
      <c r="P95" s="1"/>
      <c r="Q95" s="1"/>
      <c r="R95" s="1"/>
    </row>
    <row r="96" spans="1:18" x14ac:dyDescent="0.25">
      <c r="A96" t="s">
        <v>16</v>
      </c>
      <c r="B96">
        <v>657</v>
      </c>
      <c r="C96">
        <v>10</v>
      </c>
      <c r="D96">
        <v>38.479999999999997</v>
      </c>
      <c r="E96">
        <v>18.059999999999999</v>
      </c>
      <c r="F96">
        <v>0.83</v>
      </c>
      <c r="G96">
        <v>0.21</v>
      </c>
      <c r="H96" t="s">
        <v>13</v>
      </c>
      <c r="I96">
        <v>33.14</v>
      </c>
      <c r="J96">
        <v>16.309999999999999</v>
      </c>
      <c r="K96">
        <v>0.8</v>
      </c>
      <c r="L96">
        <v>0.31</v>
      </c>
      <c r="M96" t="s">
        <v>13</v>
      </c>
      <c r="O96" s="1"/>
      <c r="P96" s="1"/>
      <c r="Q96" s="1"/>
      <c r="R96" s="1"/>
    </row>
    <row r="97" spans="1:18" x14ac:dyDescent="0.25">
      <c r="A97" t="s">
        <v>17</v>
      </c>
      <c r="B97">
        <v>1230</v>
      </c>
      <c r="C97">
        <v>10</v>
      </c>
      <c r="D97">
        <v>76.33</v>
      </c>
      <c r="E97">
        <v>23.8</v>
      </c>
      <c r="F97">
        <v>0.83</v>
      </c>
      <c r="G97">
        <v>0.26</v>
      </c>
      <c r="H97" t="s">
        <v>13</v>
      </c>
      <c r="I97">
        <v>26</v>
      </c>
      <c r="J97">
        <v>22.3</v>
      </c>
      <c r="K97">
        <v>0.81</v>
      </c>
      <c r="L97">
        <v>0.33</v>
      </c>
      <c r="M97" t="s">
        <v>13</v>
      </c>
      <c r="O97" s="1"/>
      <c r="P97" s="1"/>
      <c r="Q97" s="1"/>
      <c r="R97" s="1"/>
    </row>
    <row r="98" spans="1:18" x14ac:dyDescent="0.25">
      <c r="A98" t="s">
        <v>20</v>
      </c>
      <c r="B98">
        <v>984</v>
      </c>
      <c r="C98">
        <v>10</v>
      </c>
      <c r="D98">
        <v>67.16</v>
      </c>
      <c r="E98">
        <v>21.73</v>
      </c>
      <c r="F98">
        <v>0.83</v>
      </c>
      <c r="G98">
        <v>0.25</v>
      </c>
      <c r="H98" t="s">
        <v>13</v>
      </c>
      <c r="I98">
        <v>21.8</v>
      </c>
      <c r="J98">
        <v>20.100000000000001</v>
      </c>
      <c r="K98">
        <v>0.81</v>
      </c>
      <c r="L98">
        <v>0.33</v>
      </c>
      <c r="M98" t="s">
        <v>13</v>
      </c>
    </row>
    <row r="99" spans="1:18" x14ac:dyDescent="0.25">
      <c r="A99" t="s">
        <v>21</v>
      </c>
      <c r="B99">
        <v>1386</v>
      </c>
      <c r="C99">
        <v>10</v>
      </c>
      <c r="D99">
        <v>70.86</v>
      </c>
      <c r="E99">
        <v>24.8</v>
      </c>
      <c r="F99">
        <v>0.83</v>
      </c>
      <c r="G99">
        <v>0.26</v>
      </c>
      <c r="H99" t="s">
        <v>13</v>
      </c>
      <c r="I99">
        <v>40.909999999999997</v>
      </c>
      <c r="J99">
        <v>23.5</v>
      </c>
      <c r="K99">
        <v>0.8</v>
      </c>
      <c r="L99">
        <v>0.33</v>
      </c>
      <c r="M99" t="s">
        <v>13</v>
      </c>
    </row>
    <row r="100" spans="1:18" x14ac:dyDescent="0.25">
      <c r="A100" t="s">
        <v>22</v>
      </c>
      <c r="B100">
        <v>1755</v>
      </c>
      <c r="C100">
        <v>10</v>
      </c>
      <c r="D100">
        <v>73.58</v>
      </c>
      <c r="E100">
        <v>26.21</v>
      </c>
      <c r="F100">
        <v>0.8</v>
      </c>
      <c r="G100">
        <v>0.23</v>
      </c>
      <c r="H100" t="s">
        <v>13</v>
      </c>
      <c r="I100">
        <v>47.66</v>
      </c>
      <c r="J100">
        <v>25.88</v>
      </c>
      <c r="K100">
        <v>0.76</v>
      </c>
      <c r="L100">
        <v>0.3</v>
      </c>
      <c r="M100" t="s">
        <v>13</v>
      </c>
    </row>
    <row r="101" spans="1:18" x14ac:dyDescent="0.25">
      <c r="A101" t="s">
        <v>23</v>
      </c>
      <c r="B101">
        <v>2430</v>
      </c>
      <c r="C101">
        <v>10</v>
      </c>
      <c r="D101">
        <v>90.74</v>
      </c>
      <c r="E101">
        <v>25.28</v>
      </c>
      <c r="F101">
        <v>0.71</v>
      </c>
      <c r="G101">
        <v>0.1</v>
      </c>
      <c r="H101" t="s">
        <v>13</v>
      </c>
      <c r="I101">
        <v>45.79</v>
      </c>
      <c r="J101">
        <v>29.05</v>
      </c>
      <c r="K101">
        <v>0.67</v>
      </c>
      <c r="L101">
        <v>0.23</v>
      </c>
      <c r="M101" t="s">
        <v>13</v>
      </c>
    </row>
    <row r="102" spans="1:18" x14ac:dyDescent="0.25">
      <c r="A102" t="s">
        <v>24</v>
      </c>
      <c r="B102">
        <v>456</v>
      </c>
      <c r="C102">
        <v>10</v>
      </c>
      <c r="D102">
        <v>38.36</v>
      </c>
      <c r="E102">
        <v>15.27</v>
      </c>
      <c r="F102">
        <v>0.81</v>
      </c>
      <c r="G102">
        <v>0.18</v>
      </c>
      <c r="H102" t="s">
        <v>13</v>
      </c>
      <c r="I102">
        <v>24.12</v>
      </c>
      <c r="J102">
        <v>13.19</v>
      </c>
      <c r="K102">
        <v>0.78</v>
      </c>
      <c r="L102">
        <v>0.27</v>
      </c>
      <c r="M102" t="s">
        <v>13</v>
      </c>
    </row>
    <row r="103" spans="1:18" x14ac:dyDescent="0.25">
      <c r="A103" t="s">
        <v>25</v>
      </c>
      <c r="B103">
        <v>1125</v>
      </c>
      <c r="C103">
        <v>10</v>
      </c>
      <c r="D103">
        <v>52.56</v>
      </c>
      <c r="E103">
        <v>22.99</v>
      </c>
      <c r="F103">
        <v>0.83</v>
      </c>
      <c r="G103">
        <v>0.26</v>
      </c>
      <c r="H103" t="s">
        <v>13</v>
      </c>
      <c r="I103">
        <v>36.61</v>
      </c>
      <c r="J103">
        <v>21.41</v>
      </c>
      <c r="K103">
        <v>0.81</v>
      </c>
      <c r="L103">
        <v>0.33</v>
      </c>
      <c r="M103" t="s">
        <v>13</v>
      </c>
    </row>
    <row r="104" spans="1:18" x14ac:dyDescent="0.25">
      <c r="A104" t="s">
        <v>26</v>
      </c>
      <c r="B104">
        <v>585</v>
      </c>
      <c r="C104">
        <v>10</v>
      </c>
      <c r="D104">
        <v>56.19</v>
      </c>
      <c r="E104">
        <v>17.100000000000001</v>
      </c>
      <c r="F104">
        <v>0.82</v>
      </c>
      <c r="G104">
        <v>0.2</v>
      </c>
      <c r="H104" t="s">
        <v>13</v>
      </c>
      <c r="I104">
        <v>21.6</v>
      </c>
      <c r="J104">
        <v>15.28</v>
      </c>
      <c r="K104">
        <v>0.8</v>
      </c>
      <c r="L104">
        <v>0.3</v>
      </c>
      <c r="M104" t="s">
        <v>13</v>
      </c>
    </row>
    <row r="105" spans="1:18" x14ac:dyDescent="0.25">
      <c r="A105" t="s">
        <v>29</v>
      </c>
      <c r="B105">
        <v>1176</v>
      </c>
      <c r="C105">
        <v>10</v>
      </c>
      <c r="D105">
        <v>55.95</v>
      </c>
      <c r="E105">
        <v>23.4</v>
      </c>
      <c r="F105">
        <v>0.83</v>
      </c>
      <c r="G105">
        <v>0.26</v>
      </c>
      <c r="H105" t="s">
        <v>13</v>
      </c>
      <c r="I105">
        <v>46.45</v>
      </c>
      <c r="J105">
        <v>21.86</v>
      </c>
      <c r="K105">
        <v>0.81</v>
      </c>
      <c r="L105">
        <v>0.33</v>
      </c>
      <c r="M105" t="s">
        <v>13</v>
      </c>
    </row>
    <row r="106" spans="1:18" x14ac:dyDescent="0.25">
      <c r="A106" t="s">
        <v>30</v>
      </c>
      <c r="B106">
        <v>498</v>
      </c>
      <c r="C106">
        <v>10</v>
      </c>
      <c r="D106">
        <v>38.31</v>
      </c>
      <c r="E106">
        <v>15.89</v>
      </c>
      <c r="F106">
        <v>0.82</v>
      </c>
      <c r="G106">
        <v>0.19</v>
      </c>
      <c r="H106" t="s">
        <v>13</v>
      </c>
      <c r="I106">
        <v>14.8</v>
      </c>
      <c r="J106">
        <v>13.91</v>
      </c>
      <c r="K106">
        <v>0.79</v>
      </c>
      <c r="L106">
        <v>0.28000000000000003</v>
      </c>
      <c r="M106" t="s">
        <v>13</v>
      </c>
    </row>
    <row r="107" spans="1:18" x14ac:dyDescent="0.25">
      <c r="A107" t="s">
        <v>31</v>
      </c>
      <c r="B107">
        <v>570</v>
      </c>
      <c r="C107">
        <v>10</v>
      </c>
      <c r="D107">
        <v>54.55</v>
      </c>
      <c r="E107">
        <v>16.899999999999999</v>
      </c>
      <c r="F107">
        <v>0.82</v>
      </c>
      <c r="G107">
        <v>0.2</v>
      </c>
      <c r="H107" t="s">
        <v>13</v>
      </c>
      <c r="I107">
        <v>19.97</v>
      </c>
      <c r="J107">
        <v>15.06</v>
      </c>
      <c r="K107">
        <v>0.8</v>
      </c>
      <c r="L107">
        <v>0.3</v>
      </c>
      <c r="M107" t="s">
        <v>13</v>
      </c>
    </row>
    <row r="108" spans="1:18" x14ac:dyDescent="0.25">
      <c r="A108" t="s">
        <v>32</v>
      </c>
      <c r="B108">
        <v>237</v>
      </c>
      <c r="C108">
        <v>10</v>
      </c>
      <c r="D108">
        <v>18.34</v>
      </c>
      <c r="E108">
        <v>11.78</v>
      </c>
      <c r="F108">
        <v>0.8</v>
      </c>
      <c r="G108">
        <v>0.13</v>
      </c>
      <c r="H108" t="s">
        <v>13</v>
      </c>
      <c r="I108">
        <v>10.69</v>
      </c>
      <c r="J108">
        <v>8.43</v>
      </c>
      <c r="K108">
        <v>0.72</v>
      </c>
      <c r="L108">
        <v>0.2</v>
      </c>
      <c r="M108" t="s">
        <v>13</v>
      </c>
    </row>
    <row r="109" spans="1:18" x14ac:dyDescent="0.25">
      <c r="A109" t="s">
        <v>33</v>
      </c>
      <c r="B109">
        <v>525</v>
      </c>
      <c r="C109">
        <v>10</v>
      </c>
      <c r="D109">
        <v>28.66</v>
      </c>
      <c r="E109">
        <v>16.27</v>
      </c>
      <c r="F109">
        <v>0.82</v>
      </c>
      <c r="G109">
        <v>0.19</v>
      </c>
      <c r="H109" t="s">
        <v>13</v>
      </c>
      <c r="I109">
        <v>31.3</v>
      </c>
      <c r="J109">
        <v>14.35</v>
      </c>
      <c r="K109">
        <v>0.79</v>
      </c>
      <c r="L109">
        <v>0.28999999999999998</v>
      </c>
      <c r="M109" t="s">
        <v>13</v>
      </c>
    </row>
    <row r="110" spans="1:18" x14ac:dyDescent="0.25">
      <c r="A110" t="s">
        <v>34</v>
      </c>
      <c r="B110">
        <v>477</v>
      </c>
      <c r="C110">
        <v>10</v>
      </c>
      <c r="D110">
        <v>40.36</v>
      </c>
      <c r="E110">
        <v>15.58</v>
      </c>
      <c r="F110">
        <v>0.82</v>
      </c>
      <c r="G110">
        <v>0.18</v>
      </c>
      <c r="H110" t="s">
        <v>13</v>
      </c>
      <c r="I110">
        <v>16.18</v>
      </c>
      <c r="J110">
        <v>13.56</v>
      </c>
      <c r="K110">
        <v>0.78</v>
      </c>
      <c r="L110">
        <v>0.28000000000000003</v>
      </c>
      <c r="M110" t="s">
        <v>13</v>
      </c>
    </row>
    <row r="111" spans="1:18" x14ac:dyDescent="0.25">
      <c r="A111" t="s">
        <v>35</v>
      </c>
      <c r="B111">
        <v>1281</v>
      </c>
      <c r="C111">
        <v>10</v>
      </c>
      <c r="D111">
        <v>66.23</v>
      </c>
      <c r="E111">
        <v>24.16</v>
      </c>
      <c r="F111">
        <v>0.83</v>
      </c>
      <c r="G111">
        <v>0.26</v>
      </c>
      <c r="H111" t="s">
        <v>13</v>
      </c>
      <c r="I111">
        <v>28.29</v>
      </c>
      <c r="J111">
        <v>22.71</v>
      </c>
      <c r="K111">
        <v>0.8</v>
      </c>
      <c r="L111">
        <v>0.33</v>
      </c>
      <c r="M111" t="s">
        <v>13</v>
      </c>
    </row>
    <row r="112" spans="1:18" x14ac:dyDescent="0.25">
      <c r="A112" t="s">
        <v>36</v>
      </c>
      <c r="B112">
        <v>1455</v>
      </c>
      <c r="C112">
        <v>10</v>
      </c>
      <c r="D112">
        <v>57.38</v>
      </c>
      <c r="E112">
        <v>25.17</v>
      </c>
      <c r="F112">
        <v>0.82</v>
      </c>
      <c r="G112">
        <v>0.25</v>
      </c>
      <c r="H112" t="s">
        <v>13</v>
      </c>
      <c r="I112">
        <v>34.369999999999997</v>
      </c>
      <c r="J112">
        <v>23.99</v>
      </c>
      <c r="K112">
        <v>0.79</v>
      </c>
      <c r="L112">
        <v>0.32</v>
      </c>
      <c r="M112" t="s">
        <v>13</v>
      </c>
    </row>
    <row r="113" spans="1:13" x14ac:dyDescent="0.25">
      <c r="A113" t="s">
        <v>37</v>
      </c>
      <c r="B113">
        <v>1386</v>
      </c>
      <c r="C113">
        <v>10</v>
      </c>
      <c r="D113">
        <v>80.569999999999993</v>
      </c>
      <c r="E113">
        <v>24.8</v>
      </c>
      <c r="F113">
        <v>0.83</v>
      </c>
      <c r="G113">
        <v>0.26</v>
      </c>
      <c r="H113" t="s">
        <v>13</v>
      </c>
      <c r="I113">
        <v>26.75</v>
      </c>
      <c r="J113">
        <v>23.5</v>
      </c>
      <c r="K113">
        <v>0.8</v>
      </c>
      <c r="L113">
        <v>0.33</v>
      </c>
      <c r="M113" t="s">
        <v>13</v>
      </c>
    </row>
    <row r="114" spans="1:13" x14ac:dyDescent="0.25">
      <c r="A114" t="s">
        <v>38</v>
      </c>
      <c r="B114">
        <v>3426</v>
      </c>
      <c r="C114">
        <v>10</v>
      </c>
      <c r="D114">
        <v>122.89</v>
      </c>
      <c r="E114">
        <v>15.66</v>
      </c>
      <c r="F114">
        <v>0.47</v>
      </c>
      <c r="G114">
        <v>0</v>
      </c>
      <c r="H114" t="s">
        <v>13</v>
      </c>
      <c r="I114">
        <v>46.78</v>
      </c>
      <c r="J114">
        <v>31.95</v>
      </c>
      <c r="K114">
        <v>0.5</v>
      </c>
      <c r="L114">
        <v>0.06</v>
      </c>
      <c r="M114" t="s">
        <v>13</v>
      </c>
    </row>
    <row r="115" spans="1:13" x14ac:dyDescent="0.25">
      <c r="A115" t="s">
        <v>39</v>
      </c>
      <c r="B115">
        <v>1773</v>
      </c>
      <c r="C115">
        <v>10</v>
      </c>
      <c r="D115">
        <v>75.489999999999995</v>
      </c>
      <c r="E115">
        <v>26.24</v>
      </c>
      <c r="F115">
        <v>0.8</v>
      </c>
      <c r="G115">
        <v>0.23</v>
      </c>
      <c r="H115" t="s">
        <v>13</v>
      </c>
      <c r="I115">
        <v>31</v>
      </c>
      <c r="J115">
        <v>25.98</v>
      </c>
      <c r="K115">
        <v>0.76</v>
      </c>
      <c r="L115">
        <v>0.3</v>
      </c>
      <c r="M115" t="s">
        <v>13</v>
      </c>
    </row>
    <row r="116" spans="1:13" x14ac:dyDescent="0.25">
      <c r="A116" t="s">
        <v>40</v>
      </c>
      <c r="B116">
        <v>1080</v>
      </c>
      <c r="C116">
        <v>10</v>
      </c>
      <c r="D116">
        <v>60.37</v>
      </c>
      <c r="E116">
        <v>22.61</v>
      </c>
      <c r="F116">
        <v>0.83</v>
      </c>
      <c r="G116">
        <v>0.25</v>
      </c>
      <c r="H116" t="s">
        <v>13</v>
      </c>
      <c r="I116">
        <v>39.51</v>
      </c>
      <c r="J116">
        <v>21.01</v>
      </c>
      <c r="K116">
        <v>0.81</v>
      </c>
      <c r="L116">
        <v>0.33</v>
      </c>
      <c r="M116" t="s">
        <v>13</v>
      </c>
    </row>
    <row r="117" spans="1:13" x14ac:dyDescent="0.25">
      <c r="A117" t="s">
        <v>41</v>
      </c>
      <c r="B117">
        <v>1899</v>
      </c>
      <c r="C117">
        <v>10</v>
      </c>
      <c r="D117">
        <v>92.42</v>
      </c>
      <c r="E117">
        <v>26.39</v>
      </c>
      <c r="F117">
        <v>0.79</v>
      </c>
      <c r="G117">
        <v>0.21</v>
      </c>
      <c r="H117" t="s">
        <v>13</v>
      </c>
      <c r="I117">
        <v>42.78</v>
      </c>
      <c r="J117">
        <v>26.67</v>
      </c>
      <c r="K117">
        <v>0.75</v>
      </c>
      <c r="L117">
        <v>0.28999999999999998</v>
      </c>
      <c r="M117" t="s">
        <v>13</v>
      </c>
    </row>
    <row r="118" spans="1:13" x14ac:dyDescent="0.25">
      <c r="A118" t="s">
        <v>42</v>
      </c>
      <c r="B118">
        <v>1635</v>
      </c>
      <c r="C118">
        <v>10</v>
      </c>
      <c r="D118">
        <v>78.78</v>
      </c>
      <c r="E118">
        <v>25.9</v>
      </c>
      <c r="F118">
        <v>0.81</v>
      </c>
      <c r="G118">
        <v>0.24</v>
      </c>
      <c r="H118" t="s">
        <v>13</v>
      </c>
      <c r="I118">
        <v>33.799999999999997</v>
      </c>
      <c r="J118">
        <v>25.17</v>
      </c>
      <c r="K118">
        <v>0.77</v>
      </c>
      <c r="L118">
        <v>0.31</v>
      </c>
      <c r="M118" t="s">
        <v>13</v>
      </c>
    </row>
    <row r="119" spans="1:13" x14ac:dyDescent="0.25">
      <c r="A119" t="s">
        <v>43</v>
      </c>
      <c r="B119">
        <v>945</v>
      </c>
      <c r="C119">
        <v>10</v>
      </c>
      <c r="D119">
        <v>58.76</v>
      </c>
      <c r="E119">
        <v>21.35</v>
      </c>
      <c r="F119">
        <v>0.83</v>
      </c>
      <c r="G119">
        <v>0.25</v>
      </c>
      <c r="H119" t="s">
        <v>13</v>
      </c>
      <c r="I119">
        <v>20.65</v>
      </c>
      <c r="J119">
        <v>19.7</v>
      </c>
      <c r="K119">
        <v>0.81</v>
      </c>
      <c r="L119">
        <v>0.33</v>
      </c>
      <c r="M119" t="s">
        <v>13</v>
      </c>
    </row>
    <row r="120" spans="1:13" x14ac:dyDescent="0.25">
      <c r="A120" t="s">
        <v>44</v>
      </c>
      <c r="B120">
        <v>579</v>
      </c>
      <c r="C120">
        <v>10</v>
      </c>
      <c r="D120">
        <v>48.36</v>
      </c>
      <c r="E120">
        <v>17.02</v>
      </c>
      <c r="F120">
        <v>0.82</v>
      </c>
      <c r="G120">
        <v>0.2</v>
      </c>
      <c r="H120" t="s">
        <v>13</v>
      </c>
      <c r="I120">
        <v>20.36</v>
      </c>
      <c r="J120">
        <v>15.19</v>
      </c>
      <c r="K120">
        <v>0.8</v>
      </c>
      <c r="L120">
        <v>0.3</v>
      </c>
      <c r="M120" t="s">
        <v>13</v>
      </c>
    </row>
    <row r="121" spans="1:13" x14ac:dyDescent="0.25">
      <c r="A121" t="s">
        <v>45</v>
      </c>
      <c r="B121">
        <v>1296</v>
      </c>
      <c r="C121">
        <v>10</v>
      </c>
      <c r="D121">
        <v>86.98</v>
      </c>
      <c r="E121">
        <v>24.25</v>
      </c>
      <c r="F121">
        <v>0.83</v>
      </c>
      <c r="G121">
        <v>0.26</v>
      </c>
      <c r="H121" t="s">
        <v>13</v>
      </c>
      <c r="I121">
        <v>30.15</v>
      </c>
      <c r="J121">
        <v>22.83</v>
      </c>
      <c r="K121">
        <v>0.8</v>
      </c>
      <c r="L121">
        <v>0.33</v>
      </c>
      <c r="M121" t="s">
        <v>13</v>
      </c>
    </row>
    <row r="122" spans="1:13" x14ac:dyDescent="0.25">
      <c r="A122" t="s">
        <v>46</v>
      </c>
      <c r="B122">
        <v>873</v>
      </c>
      <c r="C122">
        <v>10</v>
      </c>
      <c r="D122">
        <v>41.99</v>
      </c>
      <c r="E122">
        <v>20.61</v>
      </c>
      <c r="F122">
        <v>0.83</v>
      </c>
      <c r="G122">
        <v>0.24</v>
      </c>
      <c r="H122" t="s">
        <v>13</v>
      </c>
      <c r="I122">
        <v>43.18</v>
      </c>
      <c r="J122">
        <v>18.940000000000001</v>
      </c>
      <c r="K122">
        <v>0.81</v>
      </c>
      <c r="L122">
        <v>0.33</v>
      </c>
      <c r="M122" t="s">
        <v>13</v>
      </c>
    </row>
    <row r="123" spans="1:13" x14ac:dyDescent="0.25">
      <c r="A123" t="s">
        <v>47</v>
      </c>
      <c r="B123">
        <v>1080</v>
      </c>
      <c r="C123">
        <v>10</v>
      </c>
      <c r="D123">
        <v>77.930000000000007</v>
      </c>
      <c r="E123">
        <v>22.61</v>
      </c>
      <c r="F123">
        <v>0.83</v>
      </c>
      <c r="G123">
        <v>0.25</v>
      </c>
      <c r="H123" t="s">
        <v>13</v>
      </c>
      <c r="I123">
        <v>27.21</v>
      </c>
      <c r="J123">
        <v>21.01</v>
      </c>
      <c r="K123">
        <v>0.81</v>
      </c>
      <c r="L123">
        <v>0.33</v>
      </c>
      <c r="M123" t="s">
        <v>13</v>
      </c>
    </row>
    <row r="124" spans="1:13" x14ac:dyDescent="0.25">
      <c r="A124" t="s">
        <v>48</v>
      </c>
      <c r="B124">
        <v>1350</v>
      </c>
      <c r="C124">
        <v>10</v>
      </c>
      <c r="D124">
        <v>74.790000000000006</v>
      </c>
      <c r="E124">
        <v>24.59</v>
      </c>
      <c r="F124">
        <v>0.83</v>
      </c>
      <c r="G124">
        <v>0.26</v>
      </c>
      <c r="H124" t="s">
        <v>13</v>
      </c>
      <c r="I124">
        <v>24.39</v>
      </c>
      <c r="J124">
        <v>23.24</v>
      </c>
      <c r="K124">
        <v>0.8</v>
      </c>
      <c r="L124">
        <v>0.33</v>
      </c>
      <c r="M124" t="s">
        <v>13</v>
      </c>
    </row>
    <row r="125" spans="1:13" x14ac:dyDescent="0.25">
      <c r="A125" t="s">
        <v>49</v>
      </c>
      <c r="B125">
        <v>408</v>
      </c>
      <c r="C125">
        <v>10</v>
      </c>
      <c r="D125">
        <v>37.53</v>
      </c>
      <c r="E125">
        <v>14.55</v>
      </c>
      <c r="F125">
        <v>0.81</v>
      </c>
      <c r="G125">
        <v>0.17</v>
      </c>
      <c r="H125" t="s">
        <v>13</v>
      </c>
      <c r="I125">
        <v>17.420000000000002</v>
      </c>
      <c r="J125">
        <v>12.3</v>
      </c>
      <c r="K125">
        <v>0.77</v>
      </c>
      <c r="L125">
        <v>0.26</v>
      </c>
      <c r="M125" t="s">
        <v>13</v>
      </c>
    </row>
    <row r="126" spans="1:13" x14ac:dyDescent="0.25">
      <c r="A126" t="s">
        <v>51</v>
      </c>
      <c r="B126">
        <v>426</v>
      </c>
      <c r="C126">
        <v>10</v>
      </c>
      <c r="D126">
        <v>40.04</v>
      </c>
      <c r="E126">
        <v>14.82</v>
      </c>
      <c r="F126">
        <v>0.81</v>
      </c>
      <c r="G126">
        <v>0.17</v>
      </c>
      <c r="H126" t="s">
        <v>13</v>
      </c>
      <c r="I126">
        <v>17.79</v>
      </c>
      <c r="J126">
        <v>12.64</v>
      </c>
      <c r="K126">
        <v>0.78</v>
      </c>
      <c r="L126">
        <v>0.27</v>
      </c>
      <c r="M126" t="s">
        <v>13</v>
      </c>
    </row>
    <row r="127" spans="1:13" x14ac:dyDescent="0.25">
      <c r="A127" t="s">
        <v>52</v>
      </c>
      <c r="B127">
        <v>1329</v>
      </c>
      <c r="C127">
        <v>10</v>
      </c>
      <c r="D127">
        <v>87.93</v>
      </c>
      <c r="E127">
        <v>24.46</v>
      </c>
      <c r="F127">
        <v>0.83</v>
      </c>
      <c r="G127">
        <v>0.26</v>
      </c>
      <c r="H127" t="s">
        <v>13</v>
      </c>
      <c r="I127">
        <v>28.3</v>
      </c>
      <c r="J127">
        <v>23.08</v>
      </c>
      <c r="K127">
        <v>0.8</v>
      </c>
      <c r="L127">
        <v>0.33</v>
      </c>
      <c r="M127" t="s">
        <v>13</v>
      </c>
    </row>
    <row r="128" spans="1:13" x14ac:dyDescent="0.25">
      <c r="A128" t="s">
        <v>53</v>
      </c>
      <c r="B128">
        <v>849</v>
      </c>
      <c r="C128">
        <v>10</v>
      </c>
      <c r="D128">
        <v>59.79</v>
      </c>
      <c r="E128">
        <v>20.350000000000001</v>
      </c>
      <c r="F128">
        <v>0.83</v>
      </c>
      <c r="G128">
        <v>0.24</v>
      </c>
      <c r="H128" t="s">
        <v>13</v>
      </c>
      <c r="I128">
        <v>34.83</v>
      </c>
      <c r="J128">
        <v>18.68</v>
      </c>
      <c r="K128">
        <v>0.81</v>
      </c>
      <c r="L128">
        <v>0.33</v>
      </c>
      <c r="M128" t="s">
        <v>13</v>
      </c>
    </row>
    <row r="129" spans="1:13" x14ac:dyDescent="0.25">
      <c r="A129" t="s">
        <v>54</v>
      </c>
      <c r="B129">
        <v>795</v>
      </c>
      <c r="C129">
        <v>10</v>
      </c>
      <c r="D129">
        <v>62.77</v>
      </c>
      <c r="E129">
        <v>19.739999999999998</v>
      </c>
      <c r="F129">
        <v>0.83</v>
      </c>
      <c r="G129">
        <v>0.23</v>
      </c>
      <c r="H129" t="s">
        <v>13</v>
      </c>
      <c r="I129">
        <v>34.9</v>
      </c>
      <c r="J129">
        <v>18.059999999999999</v>
      </c>
      <c r="K129">
        <v>0.81</v>
      </c>
      <c r="L129">
        <v>0.32</v>
      </c>
      <c r="M129" t="s">
        <v>13</v>
      </c>
    </row>
    <row r="130" spans="1:13" x14ac:dyDescent="0.25">
      <c r="A130" t="s">
        <v>55</v>
      </c>
      <c r="B130">
        <v>1884</v>
      </c>
      <c r="C130">
        <v>10</v>
      </c>
      <c r="D130">
        <v>84.61</v>
      </c>
      <c r="E130">
        <v>26.38</v>
      </c>
      <c r="F130">
        <v>0.79</v>
      </c>
      <c r="G130">
        <v>0.21</v>
      </c>
      <c r="H130" t="s">
        <v>13</v>
      </c>
      <c r="I130">
        <v>56.66</v>
      </c>
      <c r="J130">
        <v>26.59</v>
      </c>
      <c r="K130">
        <v>0.75</v>
      </c>
      <c r="L130">
        <v>0.28999999999999998</v>
      </c>
      <c r="M130" t="s">
        <v>13</v>
      </c>
    </row>
    <row r="131" spans="1:13" x14ac:dyDescent="0.25">
      <c r="A131" t="s">
        <v>56</v>
      </c>
      <c r="B131">
        <v>2088</v>
      </c>
      <c r="C131">
        <v>10</v>
      </c>
      <c r="D131">
        <v>96.65</v>
      </c>
      <c r="E131">
        <v>26.31</v>
      </c>
      <c r="F131">
        <v>0.76</v>
      </c>
      <c r="G131">
        <v>0.18</v>
      </c>
      <c r="H131" t="s">
        <v>13</v>
      </c>
      <c r="I131">
        <v>32.479999999999997</v>
      </c>
      <c r="J131">
        <v>27.6</v>
      </c>
      <c r="K131">
        <v>0.72</v>
      </c>
      <c r="L131">
        <v>0.27</v>
      </c>
      <c r="M131" t="s">
        <v>13</v>
      </c>
    </row>
    <row r="132" spans="1:13" x14ac:dyDescent="0.25">
      <c r="A132" t="s">
        <v>57</v>
      </c>
      <c r="B132">
        <v>1116</v>
      </c>
      <c r="C132">
        <v>10</v>
      </c>
      <c r="D132">
        <v>63.55</v>
      </c>
      <c r="E132">
        <v>22.92</v>
      </c>
      <c r="F132">
        <v>0.83</v>
      </c>
      <c r="G132">
        <v>0.25</v>
      </c>
      <c r="H132" t="s">
        <v>13</v>
      </c>
      <c r="I132">
        <v>23.89</v>
      </c>
      <c r="J132">
        <v>21.33</v>
      </c>
      <c r="K132">
        <v>0.81</v>
      </c>
      <c r="L132">
        <v>0.33</v>
      </c>
      <c r="M132" t="s">
        <v>13</v>
      </c>
    </row>
    <row r="133" spans="1:13" x14ac:dyDescent="0.25">
      <c r="A133" t="s">
        <v>58</v>
      </c>
      <c r="B133">
        <v>1167</v>
      </c>
      <c r="C133">
        <v>10</v>
      </c>
      <c r="D133">
        <v>65.39</v>
      </c>
      <c r="E133">
        <v>23.33</v>
      </c>
      <c r="F133">
        <v>0.83</v>
      </c>
      <c r="G133">
        <v>0.26</v>
      </c>
      <c r="H133" t="s">
        <v>13</v>
      </c>
      <c r="I133">
        <v>24.98</v>
      </c>
      <c r="J133">
        <v>21.78</v>
      </c>
      <c r="K133">
        <v>0.81</v>
      </c>
      <c r="L133">
        <v>0.33</v>
      </c>
      <c r="M133" t="s">
        <v>13</v>
      </c>
    </row>
    <row r="134" spans="1:13" x14ac:dyDescent="0.25">
      <c r="A134" t="s">
        <v>59</v>
      </c>
      <c r="B134">
        <v>1998</v>
      </c>
      <c r="C134">
        <v>10</v>
      </c>
      <c r="D134">
        <v>87.58</v>
      </c>
      <c r="E134">
        <v>26.39</v>
      </c>
      <c r="F134">
        <v>0.77</v>
      </c>
      <c r="G134">
        <v>0.19</v>
      </c>
      <c r="H134" t="s">
        <v>13</v>
      </c>
      <c r="I134">
        <v>34.979999999999997</v>
      </c>
      <c r="J134">
        <v>27.17</v>
      </c>
      <c r="K134">
        <v>0.73</v>
      </c>
      <c r="L134">
        <v>0.28000000000000003</v>
      </c>
      <c r="M134" t="s">
        <v>13</v>
      </c>
    </row>
    <row r="135" spans="1:13" x14ac:dyDescent="0.25">
      <c r="A135" t="s">
        <v>61</v>
      </c>
      <c r="B135">
        <v>1707</v>
      </c>
      <c r="C135">
        <v>10</v>
      </c>
      <c r="D135">
        <v>87.98</v>
      </c>
      <c r="E135">
        <v>26.1</v>
      </c>
      <c r="F135">
        <v>0.81</v>
      </c>
      <c r="G135">
        <v>0.23</v>
      </c>
      <c r="H135" t="s">
        <v>13</v>
      </c>
      <c r="I135">
        <v>32.42</v>
      </c>
      <c r="J135">
        <v>25.6</v>
      </c>
      <c r="K135">
        <v>0.77</v>
      </c>
      <c r="L135">
        <v>0.31</v>
      </c>
      <c r="M135" t="s">
        <v>13</v>
      </c>
    </row>
    <row r="136" spans="1:13" x14ac:dyDescent="0.25">
      <c r="A136" t="s">
        <v>65</v>
      </c>
      <c r="B136">
        <v>345</v>
      </c>
      <c r="C136">
        <v>10</v>
      </c>
      <c r="D136">
        <v>39.56</v>
      </c>
      <c r="E136">
        <v>13.56</v>
      </c>
      <c r="F136">
        <v>0.81</v>
      </c>
      <c r="G136">
        <v>0.16</v>
      </c>
      <c r="H136" t="s">
        <v>13</v>
      </c>
      <c r="I136">
        <v>15.26</v>
      </c>
      <c r="J136">
        <v>11.03</v>
      </c>
      <c r="K136">
        <v>0.76</v>
      </c>
      <c r="L136">
        <v>0.24</v>
      </c>
      <c r="M136" t="s">
        <v>13</v>
      </c>
    </row>
    <row r="137" spans="1:13" x14ac:dyDescent="0.25">
      <c r="A137" t="s">
        <v>66</v>
      </c>
      <c r="B137">
        <v>765</v>
      </c>
      <c r="C137">
        <v>10</v>
      </c>
      <c r="D137">
        <v>51.81</v>
      </c>
      <c r="E137">
        <v>19.39</v>
      </c>
      <c r="F137">
        <v>0.83</v>
      </c>
      <c r="G137">
        <v>0.23</v>
      </c>
      <c r="H137" t="s">
        <v>13</v>
      </c>
      <c r="I137">
        <v>29.3</v>
      </c>
      <c r="J137">
        <v>17.7</v>
      </c>
      <c r="K137">
        <v>0.81</v>
      </c>
      <c r="L137">
        <v>0.32</v>
      </c>
      <c r="M137" t="s">
        <v>13</v>
      </c>
    </row>
    <row r="138" spans="1:13" x14ac:dyDescent="0.25">
      <c r="A138" t="s">
        <v>67</v>
      </c>
      <c r="B138">
        <v>264</v>
      </c>
      <c r="C138">
        <v>10</v>
      </c>
      <c r="D138">
        <v>25.97</v>
      </c>
      <c r="E138">
        <v>12.23</v>
      </c>
      <c r="F138">
        <v>0.8</v>
      </c>
      <c r="G138">
        <v>0.14000000000000001</v>
      </c>
      <c r="H138" t="s">
        <v>13</v>
      </c>
      <c r="I138">
        <v>12.29</v>
      </c>
      <c r="J138">
        <v>9.14</v>
      </c>
      <c r="K138">
        <v>0.73</v>
      </c>
      <c r="L138">
        <v>0.21</v>
      </c>
      <c r="M138" t="s">
        <v>13</v>
      </c>
    </row>
    <row r="139" spans="1:13" x14ac:dyDescent="0.25">
      <c r="A139" t="s">
        <v>68</v>
      </c>
      <c r="B139">
        <v>789</v>
      </c>
      <c r="C139">
        <v>10</v>
      </c>
      <c r="D139">
        <v>38.97</v>
      </c>
      <c r="E139">
        <v>19.670000000000002</v>
      </c>
      <c r="F139">
        <v>0.83</v>
      </c>
      <c r="G139">
        <v>0.23</v>
      </c>
      <c r="H139" t="s">
        <v>13</v>
      </c>
      <c r="I139">
        <v>20.059999999999999</v>
      </c>
      <c r="J139">
        <v>17.98</v>
      </c>
      <c r="K139">
        <v>0.81</v>
      </c>
      <c r="L139">
        <v>0.32</v>
      </c>
      <c r="M139" t="s">
        <v>13</v>
      </c>
    </row>
    <row r="140" spans="1:13" x14ac:dyDescent="0.25">
      <c r="A140" t="s">
        <v>69</v>
      </c>
      <c r="B140">
        <v>420</v>
      </c>
      <c r="C140">
        <v>10</v>
      </c>
      <c r="D140">
        <v>31.79</v>
      </c>
      <c r="E140">
        <v>14.73</v>
      </c>
      <c r="F140">
        <v>0.81</v>
      </c>
      <c r="G140">
        <v>0.17</v>
      </c>
      <c r="H140" t="s">
        <v>13</v>
      </c>
      <c r="I140">
        <v>25.11</v>
      </c>
      <c r="J140">
        <v>12.53</v>
      </c>
      <c r="K140">
        <v>0.77</v>
      </c>
      <c r="L140">
        <v>0.27</v>
      </c>
      <c r="M140" t="s">
        <v>13</v>
      </c>
    </row>
    <row r="141" spans="1:13" x14ac:dyDescent="0.25">
      <c r="A141" t="s">
        <v>70</v>
      </c>
      <c r="B141">
        <v>393</v>
      </c>
      <c r="C141">
        <v>10</v>
      </c>
      <c r="D141">
        <v>30.41</v>
      </c>
      <c r="E141">
        <v>14.31</v>
      </c>
      <c r="F141">
        <v>0.81</v>
      </c>
      <c r="G141">
        <v>0.17</v>
      </c>
      <c r="H141" t="s">
        <v>13</v>
      </c>
      <c r="I141">
        <v>23.49</v>
      </c>
      <c r="J141">
        <v>12.01</v>
      </c>
      <c r="K141">
        <v>0.77</v>
      </c>
      <c r="L141">
        <v>0.26</v>
      </c>
      <c r="M141" t="s">
        <v>13</v>
      </c>
    </row>
    <row r="142" spans="1:13" x14ac:dyDescent="0.25">
      <c r="A142" t="s">
        <v>71</v>
      </c>
      <c r="B142">
        <v>930</v>
      </c>
      <c r="C142">
        <v>10</v>
      </c>
      <c r="D142">
        <v>60.63</v>
      </c>
      <c r="E142">
        <v>21.2</v>
      </c>
      <c r="F142">
        <v>0.83</v>
      </c>
      <c r="G142">
        <v>0.24</v>
      </c>
      <c r="H142" t="s">
        <v>13</v>
      </c>
      <c r="I142">
        <v>33.42</v>
      </c>
      <c r="J142">
        <v>19.55</v>
      </c>
      <c r="K142">
        <v>0.81</v>
      </c>
      <c r="L142">
        <v>0.33</v>
      </c>
      <c r="M142" t="s">
        <v>13</v>
      </c>
    </row>
    <row r="143" spans="1:13" x14ac:dyDescent="0.25">
      <c r="A143" t="s">
        <v>72</v>
      </c>
      <c r="B143">
        <v>1065</v>
      </c>
      <c r="C143">
        <v>10</v>
      </c>
      <c r="D143">
        <v>65.37</v>
      </c>
      <c r="E143">
        <v>22.48</v>
      </c>
      <c r="F143">
        <v>0.83</v>
      </c>
      <c r="G143">
        <v>0.25</v>
      </c>
      <c r="H143" t="s">
        <v>13</v>
      </c>
      <c r="I143">
        <v>36.369999999999997</v>
      </c>
      <c r="J143">
        <v>20.87</v>
      </c>
      <c r="K143">
        <v>0.81</v>
      </c>
      <c r="L143">
        <v>0.33</v>
      </c>
      <c r="M143" t="s">
        <v>13</v>
      </c>
    </row>
    <row r="144" spans="1:13" x14ac:dyDescent="0.25">
      <c r="A144" t="s">
        <v>73</v>
      </c>
      <c r="B144">
        <v>555</v>
      </c>
      <c r="C144">
        <v>10</v>
      </c>
      <c r="D144">
        <v>46.51</v>
      </c>
      <c r="E144">
        <v>16.690000000000001</v>
      </c>
      <c r="F144">
        <v>0.82</v>
      </c>
      <c r="G144">
        <v>0.2</v>
      </c>
      <c r="H144" t="s">
        <v>13</v>
      </c>
      <c r="I144">
        <v>16.170000000000002</v>
      </c>
      <c r="J144">
        <v>14.83</v>
      </c>
      <c r="K144">
        <v>0.79</v>
      </c>
      <c r="L144">
        <v>0.28999999999999998</v>
      </c>
      <c r="M144" t="s">
        <v>13</v>
      </c>
    </row>
    <row r="145" spans="1:13" x14ac:dyDescent="0.25">
      <c r="A145" t="s">
        <v>74</v>
      </c>
      <c r="B145">
        <v>1242</v>
      </c>
      <c r="C145">
        <v>10</v>
      </c>
      <c r="D145">
        <v>81.99</v>
      </c>
      <c r="E145">
        <v>23.89</v>
      </c>
      <c r="F145">
        <v>0.83</v>
      </c>
      <c r="G145">
        <v>0.26</v>
      </c>
      <c r="H145" t="s">
        <v>13</v>
      </c>
      <c r="I145">
        <v>26.86</v>
      </c>
      <c r="J145">
        <v>22.4</v>
      </c>
      <c r="K145">
        <v>0.8</v>
      </c>
      <c r="L145">
        <v>0.33</v>
      </c>
      <c r="M145" t="s">
        <v>13</v>
      </c>
    </row>
    <row r="146" spans="1:13" x14ac:dyDescent="0.25">
      <c r="A146" t="s">
        <v>75</v>
      </c>
      <c r="B146">
        <v>1908</v>
      </c>
      <c r="C146">
        <v>10</v>
      </c>
      <c r="D146">
        <v>98.97</v>
      </c>
      <c r="E146">
        <v>26.39</v>
      </c>
      <c r="F146">
        <v>0.79</v>
      </c>
      <c r="G146">
        <v>0.21</v>
      </c>
      <c r="H146" t="s">
        <v>13</v>
      </c>
      <c r="I146">
        <v>28.55</v>
      </c>
      <c r="J146">
        <v>26.71</v>
      </c>
      <c r="K146">
        <v>0.74</v>
      </c>
      <c r="L146">
        <v>0.28999999999999998</v>
      </c>
      <c r="M146" t="s">
        <v>13</v>
      </c>
    </row>
    <row r="147" spans="1:13" x14ac:dyDescent="0.25">
      <c r="A147" t="s">
        <v>76</v>
      </c>
      <c r="B147">
        <v>1050</v>
      </c>
      <c r="C147">
        <v>10</v>
      </c>
      <c r="D147">
        <v>48.33</v>
      </c>
      <c r="E147">
        <v>22.35</v>
      </c>
      <c r="F147">
        <v>0.83</v>
      </c>
      <c r="G147">
        <v>0.25</v>
      </c>
      <c r="H147" t="s">
        <v>13</v>
      </c>
      <c r="I147">
        <v>28.57</v>
      </c>
      <c r="J147">
        <v>20.73</v>
      </c>
      <c r="K147">
        <v>0.81</v>
      </c>
      <c r="L147">
        <v>0.33</v>
      </c>
      <c r="M147" t="s">
        <v>13</v>
      </c>
    </row>
    <row r="148" spans="1:13" x14ac:dyDescent="0.25">
      <c r="A148" t="s">
        <v>77</v>
      </c>
      <c r="B148">
        <v>846</v>
      </c>
      <c r="C148">
        <v>10</v>
      </c>
      <c r="D148">
        <v>42.38</v>
      </c>
      <c r="E148">
        <v>20.309999999999999</v>
      </c>
      <c r="F148">
        <v>0.83</v>
      </c>
      <c r="G148">
        <v>0.24</v>
      </c>
      <c r="H148" t="s">
        <v>13</v>
      </c>
      <c r="I148">
        <v>40.51</v>
      </c>
      <c r="J148">
        <v>18.64</v>
      </c>
      <c r="K148">
        <v>0.81</v>
      </c>
      <c r="L148">
        <v>0.33</v>
      </c>
      <c r="M148" t="s">
        <v>13</v>
      </c>
    </row>
    <row r="149" spans="1:13" x14ac:dyDescent="0.25">
      <c r="A149" t="s">
        <v>78</v>
      </c>
      <c r="B149">
        <v>1197</v>
      </c>
      <c r="C149">
        <v>10</v>
      </c>
      <c r="D149">
        <v>82.86</v>
      </c>
      <c r="E149">
        <v>23.56</v>
      </c>
      <c r="F149">
        <v>0.83</v>
      </c>
      <c r="G149">
        <v>0.26</v>
      </c>
      <c r="H149" t="s">
        <v>13</v>
      </c>
      <c r="I149">
        <v>26.92</v>
      </c>
      <c r="J149">
        <v>22.03</v>
      </c>
      <c r="K149">
        <v>0.81</v>
      </c>
      <c r="L149">
        <v>0.33</v>
      </c>
      <c r="M149" t="s">
        <v>13</v>
      </c>
    </row>
    <row r="150" spans="1:13" x14ac:dyDescent="0.25">
      <c r="A150" t="s">
        <v>79</v>
      </c>
      <c r="B150">
        <v>1008</v>
      </c>
      <c r="C150">
        <v>10</v>
      </c>
      <c r="D150">
        <v>80.930000000000007</v>
      </c>
      <c r="E150">
        <v>21.96</v>
      </c>
      <c r="F150">
        <v>0.83</v>
      </c>
      <c r="G150">
        <v>0.25</v>
      </c>
      <c r="H150" t="s">
        <v>13</v>
      </c>
      <c r="I150">
        <v>21.05</v>
      </c>
      <c r="J150">
        <v>20.329999999999998</v>
      </c>
      <c r="K150">
        <v>0.81</v>
      </c>
      <c r="L150">
        <v>0.33</v>
      </c>
      <c r="M150" t="s">
        <v>13</v>
      </c>
    </row>
    <row r="151" spans="1:13" x14ac:dyDescent="0.25">
      <c r="A151" t="s">
        <v>80</v>
      </c>
      <c r="B151">
        <v>1434</v>
      </c>
      <c r="C151">
        <v>10</v>
      </c>
      <c r="D151">
        <v>76.37</v>
      </c>
      <c r="E151">
        <v>25.06</v>
      </c>
      <c r="F151">
        <v>0.82</v>
      </c>
      <c r="G151">
        <v>0.25</v>
      </c>
      <c r="H151" t="s">
        <v>13</v>
      </c>
      <c r="I151">
        <v>33.81</v>
      </c>
      <c r="J151">
        <v>23.85</v>
      </c>
      <c r="K151">
        <v>0.79</v>
      </c>
      <c r="L151">
        <v>0.32</v>
      </c>
      <c r="M151" t="s">
        <v>13</v>
      </c>
    </row>
    <row r="152" spans="1:13" x14ac:dyDescent="0.25">
      <c r="A152" t="s">
        <v>81</v>
      </c>
      <c r="B152">
        <v>1458</v>
      </c>
      <c r="C152">
        <v>10</v>
      </c>
      <c r="D152">
        <v>76.8</v>
      </c>
      <c r="E152">
        <v>25.18</v>
      </c>
      <c r="F152">
        <v>0.82</v>
      </c>
      <c r="G152">
        <v>0.25</v>
      </c>
      <c r="H152" t="s">
        <v>13</v>
      </c>
      <c r="I152">
        <v>34.96</v>
      </c>
      <c r="J152">
        <v>24.01</v>
      </c>
      <c r="K152">
        <v>0.79</v>
      </c>
      <c r="L152">
        <v>0.32</v>
      </c>
      <c r="M152" t="s">
        <v>13</v>
      </c>
    </row>
    <row r="153" spans="1:13" x14ac:dyDescent="0.25">
      <c r="A153" t="s">
        <v>82</v>
      </c>
      <c r="B153">
        <v>276</v>
      </c>
      <c r="C153">
        <v>10</v>
      </c>
      <c r="D153">
        <v>27.77</v>
      </c>
      <c r="E153">
        <v>12.43</v>
      </c>
      <c r="F153">
        <v>0.8</v>
      </c>
      <c r="G153">
        <v>0.14000000000000001</v>
      </c>
      <c r="H153" t="s">
        <v>13</v>
      </c>
      <c r="I153">
        <v>13.79</v>
      </c>
      <c r="J153">
        <v>9.44</v>
      </c>
      <c r="K153">
        <v>0.74</v>
      </c>
      <c r="L153">
        <v>0.22</v>
      </c>
      <c r="M153" t="s">
        <v>13</v>
      </c>
    </row>
    <row r="154" spans="1:13" x14ac:dyDescent="0.25">
      <c r="A154" t="s">
        <v>83</v>
      </c>
      <c r="B154">
        <v>1005</v>
      </c>
      <c r="C154">
        <v>10</v>
      </c>
      <c r="D154">
        <v>58.47</v>
      </c>
      <c r="E154">
        <v>21.93</v>
      </c>
      <c r="F154">
        <v>0.83</v>
      </c>
      <c r="G154">
        <v>0.25</v>
      </c>
      <c r="H154" t="s">
        <v>13</v>
      </c>
      <c r="I154">
        <v>36.6</v>
      </c>
      <c r="J154">
        <v>20.3</v>
      </c>
      <c r="K154">
        <v>0.81</v>
      </c>
      <c r="L154">
        <v>0.33</v>
      </c>
      <c r="M154" t="s">
        <v>13</v>
      </c>
    </row>
    <row r="155" spans="1:13" x14ac:dyDescent="0.25">
      <c r="A155" t="s">
        <v>84</v>
      </c>
      <c r="B155">
        <v>1395</v>
      </c>
      <c r="C155">
        <v>10</v>
      </c>
      <c r="D155">
        <v>72.040000000000006</v>
      </c>
      <c r="E155">
        <v>24.85</v>
      </c>
      <c r="F155">
        <v>0.83</v>
      </c>
      <c r="G155">
        <v>0.26</v>
      </c>
      <c r="H155" t="s">
        <v>13</v>
      </c>
      <c r="I155">
        <v>27.53</v>
      </c>
      <c r="J155">
        <v>23.57</v>
      </c>
      <c r="K155">
        <v>0.79</v>
      </c>
      <c r="L155">
        <v>0.33</v>
      </c>
      <c r="M155" t="s">
        <v>13</v>
      </c>
    </row>
    <row r="156" spans="1:13" x14ac:dyDescent="0.25">
      <c r="A156" t="s">
        <v>85</v>
      </c>
      <c r="B156">
        <v>747</v>
      </c>
      <c r="C156">
        <v>10</v>
      </c>
      <c r="D156">
        <v>59.84</v>
      </c>
      <c r="E156">
        <v>19.18</v>
      </c>
      <c r="F156">
        <v>0.83</v>
      </c>
      <c r="G156">
        <v>0.23</v>
      </c>
      <c r="H156" t="s">
        <v>13</v>
      </c>
      <c r="I156">
        <v>18.41</v>
      </c>
      <c r="J156">
        <v>17.48</v>
      </c>
      <c r="K156">
        <v>0.81</v>
      </c>
      <c r="L156">
        <v>0.32</v>
      </c>
      <c r="M156" t="s">
        <v>13</v>
      </c>
    </row>
    <row r="157" spans="1:13" x14ac:dyDescent="0.25">
      <c r="A157" t="s">
        <v>86</v>
      </c>
      <c r="B157">
        <v>2703</v>
      </c>
      <c r="C157">
        <v>10</v>
      </c>
      <c r="D157">
        <v>95.86</v>
      </c>
      <c r="E157">
        <v>23.62</v>
      </c>
      <c r="F157">
        <v>0.66</v>
      </c>
      <c r="G157">
        <v>0.01</v>
      </c>
      <c r="H157" t="s">
        <v>13</v>
      </c>
      <c r="I157">
        <v>38.770000000000003</v>
      </c>
      <c r="J157">
        <v>30.01</v>
      </c>
      <c r="K157">
        <v>0.63</v>
      </c>
      <c r="L157">
        <v>0.19</v>
      </c>
      <c r="M157" t="s">
        <v>13</v>
      </c>
    </row>
    <row r="158" spans="1:13" x14ac:dyDescent="0.25">
      <c r="A158" t="s">
        <v>87</v>
      </c>
      <c r="B158">
        <v>273</v>
      </c>
      <c r="C158">
        <v>10</v>
      </c>
      <c r="D158">
        <v>26.47</v>
      </c>
      <c r="E158">
        <v>12.38</v>
      </c>
      <c r="F158">
        <v>0.8</v>
      </c>
      <c r="G158">
        <v>0.14000000000000001</v>
      </c>
      <c r="H158" t="s">
        <v>13</v>
      </c>
      <c r="I158">
        <v>14.51</v>
      </c>
      <c r="J158">
        <v>9.3699999999999992</v>
      </c>
      <c r="K158">
        <v>0.74</v>
      </c>
      <c r="L158">
        <v>0.22</v>
      </c>
      <c r="M158" t="s">
        <v>13</v>
      </c>
    </row>
    <row r="159" spans="1:13" x14ac:dyDescent="0.25">
      <c r="A159" t="s">
        <v>88</v>
      </c>
      <c r="B159">
        <v>1635</v>
      </c>
      <c r="C159">
        <v>10</v>
      </c>
      <c r="D159">
        <v>95.79</v>
      </c>
      <c r="E159">
        <v>25.9</v>
      </c>
      <c r="F159">
        <v>0.81</v>
      </c>
      <c r="G159">
        <v>0.24</v>
      </c>
      <c r="H159" t="s">
        <v>13</v>
      </c>
      <c r="I159">
        <v>25.48</v>
      </c>
      <c r="J159">
        <v>25.17</v>
      </c>
      <c r="K159">
        <v>0.77</v>
      </c>
      <c r="L159">
        <v>0.31</v>
      </c>
      <c r="M159" t="s">
        <v>13</v>
      </c>
    </row>
    <row r="160" spans="1:13" x14ac:dyDescent="0.25">
      <c r="A160" t="s">
        <v>89</v>
      </c>
      <c r="B160">
        <v>300</v>
      </c>
      <c r="C160">
        <v>10</v>
      </c>
      <c r="D160">
        <v>27.97</v>
      </c>
      <c r="E160">
        <v>12.83</v>
      </c>
      <c r="F160">
        <v>0.8</v>
      </c>
      <c r="G160">
        <v>0.15</v>
      </c>
      <c r="H160" t="s">
        <v>13</v>
      </c>
      <c r="I160">
        <v>15.14</v>
      </c>
      <c r="J160">
        <v>10.02</v>
      </c>
      <c r="K160">
        <v>0.75</v>
      </c>
      <c r="L160">
        <v>0.23</v>
      </c>
      <c r="M160" t="s">
        <v>13</v>
      </c>
    </row>
    <row r="161" spans="1:13" x14ac:dyDescent="0.25">
      <c r="A161" t="s">
        <v>90</v>
      </c>
      <c r="B161">
        <v>1902</v>
      </c>
      <c r="C161">
        <v>10</v>
      </c>
      <c r="D161">
        <v>90.95</v>
      </c>
      <c r="E161">
        <v>26.39</v>
      </c>
      <c r="F161">
        <v>0.79</v>
      </c>
      <c r="G161">
        <v>0.21</v>
      </c>
      <c r="H161" t="s">
        <v>13</v>
      </c>
      <c r="I161">
        <v>45.71</v>
      </c>
      <c r="J161">
        <v>26.68</v>
      </c>
      <c r="K161">
        <v>0.75</v>
      </c>
      <c r="L161">
        <v>0.28999999999999998</v>
      </c>
      <c r="M161" t="s">
        <v>13</v>
      </c>
    </row>
    <row r="162" spans="1:13" x14ac:dyDescent="0.25">
      <c r="A162" t="s">
        <v>91</v>
      </c>
      <c r="B162">
        <v>861</v>
      </c>
      <c r="C162">
        <v>10</v>
      </c>
      <c r="D162">
        <v>51.83</v>
      </c>
      <c r="E162">
        <v>20.48</v>
      </c>
      <c r="F162">
        <v>0.83</v>
      </c>
      <c r="G162">
        <v>0.24</v>
      </c>
      <c r="H162" t="s">
        <v>13</v>
      </c>
      <c r="I162">
        <v>37.58</v>
      </c>
      <c r="J162">
        <v>18.809999999999999</v>
      </c>
      <c r="K162">
        <v>0.81</v>
      </c>
      <c r="L162">
        <v>0.33</v>
      </c>
      <c r="M162" t="s">
        <v>13</v>
      </c>
    </row>
    <row r="163" spans="1:13" x14ac:dyDescent="0.25">
      <c r="A163" t="s">
        <v>92</v>
      </c>
      <c r="B163">
        <v>954</v>
      </c>
      <c r="C163">
        <v>10</v>
      </c>
      <c r="D163">
        <v>51.65</v>
      </c>
      <c r="E163">
        <v>21.44</v>
      </c>
      <c r="F163">
        <v>0.83</v>
      </c>
      <c r="G163">
        <v>0.25</v>
      </c>
      <c r="H163" t="s">
        <v>13</v>
      </c>
      <c r="I163">
        <v>22.58</v>
      </c>
      <c r="J163">
        <v>19.8</v>
      </c>
      <c r="K163">
        <v>0.81</v>
      </c>
      <c r="L163">
        <v>0.33</v>
      </c>
      <c r="M163" t="s">
        <v>13</v>
      </c>
    </row>
    <row r="164" spans="1:13" x14ac:dyDescent="0.25">
      <c r="A164" t="s">
        <v>93</v>
      </c>
      <c r="B164">
        <v>576</v>
      </c>
      <c r="C164">
        <v>10</v>
      </c>
      <c r="D164">
        <v>44.35</v>
      </c>
      <c r="E164">
        <v>16.98</v>
      </c>
      <c r="F164">
        <v>0.82</v>
      </c>
      <c r="G164">
        <v>0.2</v>
      </c>
      <c r="H164" t="s">
        <v>13</v>
      </c>
      <c r="I164">
        <v>21.39</v>
      </c>
      <c r="J164">
        <v>15.15</v>
      </c>
      <c r="K164">
        <v>0.8</v>
      </c>
      <c r="L164">
        <v>0.3</v>
      </c>
      <c r="M164" t="s">
        <v>13</v>
      </c>
    </row>
    <row r="165" spans="1:13" x14ac:dyDescent="0.25">
      <c r="A165" t="s">
        <v>94</v>
      </c>
      <c r="B165">
        <v>675</v>
      </c>
      <c r="C165">
        <v>10</v>
      </c>
      <c r="D165">
        <v>38.35</v>
      </c>
      <c r="E165">
        <v>18.29</v>
      </c>
      <c r="F165">
        <v>0.83</v>
      </c>
      <c r="G165">
        <v>0.22</v>
      </c>
      <c r="H165" t="s">
        <v>13</v>
      </c>
      <c r="I165">
        <v>35.159999999999997</v>
      </c>
      <c r="J165">
        <v>16.55</v>
      </c>
      <c r="K165">
        <v>0.81</v>
      </c>
      <c r="L165">
        <v>0.31</v>
      </c>
      <c r="M165" t="s">
        <v>13</v>
      </c>
    </row>
    <row r="166" spans="1:13" x14ac:dyDescent="0.25">
      <c r="A166" t="s">
        <v>95</v>
      </c>
      <c r="B166">
        <v>509</v>
      </c>
      <c r="C166">
        <v>10</v>
      </c>
      <c r="D166">
        <v>29.91</v>
      </c>
      <c r="E166">
        <v>16.04</v>
      </c>
      <c r="F166">
        <v>0.82</v>
      </c>
      <c r="G166">
        <v>0.19</v>
      </c>
      <c r="H166" t="s">
        <v>13</v>
      </c>
      <c r="I166">
        <v>26.64</v>
      </c>
      <c r="J166">
        <v>14.09</v>
      </c>
      <c r="K166">
        <v>0.79</v>
      </c>
      <c r="L166">
        <v>0.28999999999999998</v>
      </c>
      <c r="M166" t="s">
        <v>13</v>
      </c>
    </row>
    <row r="167" spans="1:13" x14ac:dyDescent="0.25">
      <c r="A167" t="s">
        <v>96</v>
      </c>
      <c r="B167">
        <v>543</v>
      </c>
      <c r="C167">
        <v>10</v>
      </c>
      <c r="D167">
        <v>42.77</v>
      </c>
      <c r="E167">
        <v>16.53</v>
      </c>
      <c r="F167">
        <v>0.82</v>
      </c>
      <c r="G167">
        <v>0.2</v>
      </c>
      <c r="H167" t="s">
        <v>13</v>
      </c>
      <c r="I167">
        <v>15.94</v>
      </c>
      <c r="J167">
        <v>14.64</v>
      </c>
      <c r="K167">
        <v>0.79</v>
      </c>
      <c r="L167">
        <v>0.28999999999999998</v>
      </c>
      <c r="M167" t="s">
        <v>13</v>
      </c>
    </row>
    <row r="168" spans="1:13" x14ac:dyDescent="0.25">
      <c r="A168" t="s">
        <v>97</v>
      </c>
      <c r="B168">
        <v>878</v>
      </c>
      <c r="C168">
        <v>10</v>
      </c>
      <c r="D168">
        <v>42.04</v>
      </c>
      <c r="E168">
        <v>20.66</v>
      </c>
      <c r="F168">
        <v>0.83</v>
      </c>
      <c r="G168">
        <v>0.24</v>
      </c>
      <c r="H168" t="s">
        <v>13</v>
      </c>
      <c r="I168">
        <v>33.69</v>
      </c>
      <c r="J168">
        <v>19</v>
      </c>
      <c r="K168">
        <v>0.81</v>
      </c>
      <c r="L168">
        <v>0.33</v>
      </c>
      <c r="M168" t="s">
        <v>13</v>
      </c>
    </row>
    <row r="169" spans="1:13" x14ac:dyDescent="0.25">
      <c r="A169" t="s">
        <v>98</v>
      </c>
      <c r="B169">
        <v>419</v>
      </c>
      <c r="C169">
        <v>10</v>
      </c>
      <c r="D169">
        <v>29.67</v>
      </c>
      <c r="E169">
        <v>14.71</v>
      </c>
      <c r="F169">
        <v>0.81</v>
      </c>
      <c r="G169">
        <v>0.17</v>
      </c>
      <c r="H169" t="s">
        <v>13</v>
      </c>
      <c r="I169">
        <v>22.75</v>
      </c>
      <c r="J169">
        <v>12.51</v>
      </c>
      <c r="K169">
        <v>0.77</v>
      </c>
      <c r="L169">
        <v>0.27</v>
      </c>
      <c r="M169" t="s">
        <v>13</v>
      </c>
    </row>
    <row r="170" spans="1:13" x14ac:dyDescent="0.25">
      <c r="A170" t="s">
        <v>99</v>
      </c>
      <c r="B170">
        <v>876</v>
      </c>
      <c r="C170">
        <v>10</v>
      </c>
      <c r="D170">
        <v>50.03</v>
      </c>
      <c r="E170">
        <v>20.64</v>
      </c>
      <c r="F170">
        <v>0.83</v>
      </c>
      <c r="G170">
        <v>0.24</v>
      </c>
      <c r="H170" t="s">
        <v>13</v>
      </c>
      <c r="I170">
        <v>27.01</v>
      </c>
      <c r="J170">
        <v>18.97</v>
      </c>
      <c r="K170">
        <v>0.81</v>
      </c>
      <c r="L170">
        <v>0.33</v>
      </c>
      <c r="M170" t="s">
        <v>13</v>
      </c>
    </row>
    <row r="171" spans="1:13" x14ac:dyDescent="0.25">
      <c r="A171" t="s">
        <v>100</v>
      </c>
      <c r="B171">
        <v>3132</v>
      </c>
      <c r="C171">
        <v>10</v>
      </c>
      <c r="D171">
        <v>93.96</v>
      </c>
      <c r="E171">
        <v>19.52</v>
      </c>
      <c r="F171">
        <v>0.55000000000000004</v>
      </c>
      <c r="G171">
        <v>0</v>
      </c>
      <c r="H171" t="s">
        <v>13</v>
      </c>
      <c r="I171">
        <v>67.930000000000007</v>
      </c>
      <c r="J171">
        <v>31.26</v>
      </c>
      <c r="K171">
        <v>0.56000000000000005</v>
      </c>
      <c r="L171">
        <v>0.12</v>
      </c>
      <c r="M171" t="s">
        <v>13</v>
      </c>
    </row>
    <row r="172" spans="1:13" x14ac:dyDescent="0.25">
      <c r="A172" t="s">
        <v>101</v>
      </c>
      <c r="B172">
        <v>1464</v>
      </c>
      <c r="C172">
        <v>10</v>
      </c>
      <c r="D172">
        <v>56.37</v>
      </c>
      <c r="E172">
        <v>25.21</v>
      </c>
      <c r="F172">
        <v>0.82</v>
      </c>
      <c r="G172">
        <v>0.25</v>
      </c>
      <c r="H172" t="s">
        <v>13</v>
      </c>
      <c r="I172">
        <v>46.35</v>
      </c>
      <c r="J172">
        <v>24.06</v>
      </c>
      <c r="K172">
        <v>0.79</v>
      </c>
      <c r="L172">
        <v>0.32</v>
      </c>
      <c r="M172" t="s">
        <v>13</v>
      </c>
    </row>
    <row r="173" spans="1:13" x14ac:dyDescent="0.25">
      <c r="A173" t="s">
        <v>102</v>
      </c>
      <c r="B173">
        <v>981</v>
      </c>
      <c r="C173">
        <v>10</v>
      </c>
      <c r="D173">
        <v>56.01</v>
      </c>
      <c r="E173">
        <v>21.71</v>
      </c>
      <c r="F173">
        <v>0.83</v>
      </c>
      <c r="G173">
        <v>0.25</v>
      </c>
      <c r="H173" t="s">
        <v>13</v>
      </c>
      <c r="I173">
        <v>22.9</v>
      </c>
      <c r="J173">
        <v>20.07</v>
      </c>
      <c r="K173">
        <v>0.81</v>
      </c>
      <c r="L173">
        <v>0.33</v>
      </c>
      <c r="M173" t="s">
        <v>13</v>
      </c>
    </row>
    <row r="174" spans="1:13" x14ac:dyDescent="0.25">
      <c r="A174" t="s">
        <v>103</v>
      </c>
      <c r="B174">
        <v>1545</v>
      </c>
      <c r="C174">
        <v>10</v>
      </c>
      <c r="D174">
        <v>59.39</v>
      </c>
      <c r="E174">
        <v>25.57</v>
      </c>
      <c r="F174">
        <v>0.82</v>
      </c>
      <c r="G174">
        <v>0.25</v>
      </c>
      <c r="H174" t="s">
        <v>13</v>
      </c>
      <c r="I174">
        <v>49.26</v>
      </c>
      <c r="J174">
        <v>24.6</v>
      </c>
      <c r="K174">
        <v>0.78</v>
      </c>
      <c r="L174">
        <v>0.32</v>
      </c>
      <c r="M174" t="s">
        <v>13</v>
      </c>
    </row>
    <row r="175" spans="1:13" x14ac:dyDescent="0.25">
      <c r="A175" t="s">
        <v>104</v>
      </c>
      <c r="B175">
        <v>996</v>
      </c>
      <c r="C175">
        <v>10</v>
      </c>
      <c r="D175">
        <v>60.44</v>
      </c>
      <c r="E175">
        <v>21.85</v>
      </c>
      <c r="F175">
        <v>0.83</v>
      </c>
      <c r="G175">
        <v>0.25</v>
      </c>
      <c r="H175" t="s">
        <v>13</v>
      </c>
      <c r="I175">
        <v>29.73</v>
      </c>
      <c r="J175">
        <v>20.21</v>
      </c>
      <c r="K175">
        <v>0.81</v>
      </c>
      <c r="L175">
        <v>0.33</v>
      </c>
      <c r="M175" t="s">
        <v>13</v>
      </c>
    </row>
    <row r="176" spans="1:13" x14ac:dyDescent="0.25">
      <c r="A176" t="s">
        <v>105</v>
      </c>
      <c r="B176">
        <v>630</v>
      </c>
      <c r="C176">
        <v>10</v>
      </c>
      <c r="D176">
        <v>36.92</v>
      </c>
      <c r="E176">
        <v>17.71</v>
      </c>
      <c r="F176">
        <v>0.83</v>
      </c>
      <c r="G176">
        <v>0.21</v>
      </c>
      <c r="H176" t="s">
        <v>13</v>
      </c>
      <c r="I176">
        <v>34.979999999999997</v>
      </c>
      <c r="J176">
        <v>15.93</v>
      </c>
      <c r="K176">
        <v>0.8</v>
      </c>
      <c r="L176">
        <v>0.31</v>
      </c>
      <c r="M176" t="s">
        <v>13</v>
      </c>
    </row>
    <row r="177" spans="1:13" x14ac:dyDescent="0.25">
      <c r="A177" t="s">
        <v>106</v>
      </c>
      <c r="B177">
        <v>621</v>
      </c>
      <c r="C177">
        <v>10</v>
      </c>
      <c r="D177">
        <v>49.53</v>
      </c>
      <c r="E177">
        <v>17.59</v>
      </c>
      <c r="F177">
        <v>0.82</v>
      </c>
      <c r="G177">
        <v>0.21</v>
      </c>
      <c r="H177" t="s">
        <v>13</v>
      </c>
      <c r="I177">
        <v>18.21</v>
      </c>
      <c r="J177">
        <v>15.81</v>
      </c>
      <c r="K177">
        <v>0.8</v>
      </c>
      <c r="L177">
        <v>0.3</v>
      </c>
      <c r="M177" t="s">
        <v>13</v>
      </c>
    </row>
    <row r="178" spans="1:13" x14ac:dyDescent="0.25">
      <c r="A178" t="s">
        <v>107</v>
      </c>
      <c r="B178">
        <v>2919</v>
      </c>
      <c r="C178">
        <v>10</v>
      </c>
      <c r="D178">
        <v>86.61</v>
      </c>
      <c r="E178">
        <v>21.78</v>
      </c>
      <c r="F178">
        <v>0.61</v>
      </c>
      <c r="G178">
        <v>0</v>
      </c>
      <c r="H178" t="s">
        <v>13</v>
      </c>
      <c r="I178">
        <v>62.45</v>
      </c>
      <c r="J178">
        <v>30.68</v>
      </c>
      <c r="K178">
        <v>0.6</v>
      </c>
      <c r="L178">
        <v>0.15</v>
      </c>
      <c r="M178" t="s">
        <v>13</v>
      </c>
    </row>
    <row r="179" spans="1:13" x14ac:dyDescent="0.25">
      <c r="A179" t="s">
        <v>108</v>
      </c>
      <c r="B179">
        <v>2325</v>
      </c>
      <c r="C179">
        <v>10</v>
      </c>
      <c r="D179">
        <v>85.25</v>
      </c>
      <c r="E179">
        <v>25.72</v>
      </c>
      <c r="F179">
        <v>0.73</v>
      </c>
      <c r="G179">
        <v>0.13</v>
      </c>
      <c r="H179" t="s">
        <v>13</v>
      </c>
      <c r="I179">
        <v>37.24</v>
      </c>
      <c r="J179">
        <v>28.63</v>
      </c>
      <c r="K179">
        <v>0.69</v>
      </c>
      <c r="L179">
        <v>0.24</v>
      </c>
      <c r="M179" t="s">
        <v>13</v>
      </c>
    </row>
    <row r="180" spans="1:13" x14ac:dyDescent="0.25">
      <c r="A180" t="s">
        <v>109</v>
      </c>
      <c r="B180">
        <v>936</v>
      </c>
      <c r="C180">
        <v>10</v>
      </c>
      <c r="D180">
        <v>51.81</v>
      </c>
      <c r="E180">
        <v>21.26</v>
      </c>
      <c r="F180">
        <v>0.83</v>
      </c>
      <c r="G180">
        <v>0.24</v>
      </c>
      <c r="H180" t="s">
        <v>13</v>
      </c>
      <c r="I180">
        <v>21.14</v>
      </c>
      <c r="J180">
        <v>19.61</v>
      </c>
      <c r="K180">
        <v>0.81</v>
      </c>
      <c r="L180">
        <v>0.33</v>
      </c>
      <c r="M180" t="s">
        <v>13</v>
      </c>
    </row>
    <row r="181" spans="1:13" x14ac:dyDescent="0.25">
      <c r="A181" t="s">
        <v>110</v>
      </c>
      <c r="B181">
        <v>807</v>
      </c>
      <c r="C181">
        <v>10</v>
      </c>
      <c r="D181">
        <v>38.020000000000003</v>
      </c>
      <c r="E181">
        <v>19.88</v>
      </c>
      <c r="F181">
        <v>0.83</v>
      </c>
      <c r="G181">
        <v>0.23</v>
      </c>
      <c r="H181" t="s">
        <v>13</v>
      </c>
      <c r="I181">
        <v>38.1</v>
      </c>
      <c r="J181">
        <v>18.2</v>
      </c>
      <c r="K181">
        <v>0.81</v>
      </c>
      <c r="L181">
        <v>0.32</v>
      </c>
      <c r="M181" t="s">
        <v>13</v>
      </c>
    </row>
    <row r="182" spans="1:13" x14ac:dyDescent="0.25">
      <c r="A182" t="s">
        <v>111</v>
      </c>
      <c r="B182">
        <v>1017</v>
      </c>
      <c r="C182">
        <v>10</v>
      </c>
      <c r="D182">
        <v>64.44</v>
      </c>
      <c r="E182">
        <v>22.05</v>
      </c>
      <c r="F182">
        <v>0.83</v>
      </c>
      <c r="G182">
        <v>0.25</v>
      </c>
      <c r="H182" t="s">
        <v>13</v>
      </c>
      <c r="I182">
        <v>41.36</v>
      </c>
      <c r="J182">
        <v>20.420000000000002</v>
      </c>
      <c r="K182">
        <v>0.81</v>
      </c>
      <c r="L182">
        <v>0.33</v>
      </c>
      <c r="M182" t="s">
        <v>13</v>
      </c>
    </row>
    <row r="183" spans="1:13" x14ac:dyDescent="0.25">
      <c r="A183" t="s">
        <v>113</v>
      </c>
      <c r="B183">
        <v>2556</v>
      </c>
      <c r="C183">
        <v>10</v>
      </c>
      <c r="D183">
        <v>100.16</v>
      </c>
      <c r="E183">
        <v>24.61</v>
      </c>
      <c r="F183">
        <v>0.69</v>
      </c>
      <c r="G183">
        <v>0.06</v>
      </c>
      <c r="H183" t="s">
        <v>13</v>
      </c>
      <c r="I183">
        <v>40.85</v>
      </c>
      <c r="J183">
        <v>29.51</v>
      </c>
      <c r="K183">
        <v>0.65</v>
      </c>
      <c r="L183">
        <v>0.21</v>
      </c>
      <c r="M183" t="s">
        <v>13</v>
      </c>
    </row>
    <row r="184" spans="1:13" x14ac:dyDescent="0.25">
      <c r="A184" t="s">
        <v>114</v>
      </c>
      <c r="B184">
        <v>533</v>
      </c>
      <c r="C184">
        <v>10</v>
      </c>
      <c r="D184">
        <v>44.86</v>
      </c>
      <c r="E184">
        <v>16.39</v>
      </c>
      <c r="F184">
        <v>0.82</v>
      </c>
      <c r="G184">
        <v>0.19</v>
      </c>
      <c r="H184" t="s">
        <v>13</v>
      </c>
      <c r="I184">
        <v>21.27</v>
      </c>
      <c r="J184">
        <v>14.48</v>
      </c>
      <c r="K184">
        <v>0.79</v>
      </c>
      <c r="L184">
        <v>0.28999999999999998</v>
      </c>
      <c r="M184" t="s">
        <v>13</v>
      </c>
    </row>
    <row r="185" spans="1:13" x14ac:dyDescent="0.25">
      <c r="A185" t="s">
        <v>115</v>
      </c>
      <c r="B185">
        <v>2487</v>
      </c>
      <c r="C185">
        <v>10</v>
      </c>
      <c r="D185">
        <v>75.510000000000005</v>
      </c>
      <c r="E185">
        <v>24.99</v>
      </c>
      <c r="F185">
        <v>0.7</v>
      </c>
      <c r="G185">
        <v>0.08</v>
      </c>
      <c r="H185" t="s">
        <v>13</v>
      </c>
      <c r="I185">
        <v>53.71</v>
      </c>
      <c r="J185">
        <v>29.26</v>
      </c>
      <c r="K185">
        <v>0.67</v>
      </c>
      <c r="L185">
        <v>0.22</v>
      </c>
      <c r="M185" t="s">
        <v>13</v>
      </c>
    </row>
    <row r="186" spans="1:13" x14ac:dyDescent="0.25">
      <c r="A186" t="s">
        <v>116</v>
      </c>
      <c r="B186">
        <v>531</v>
      </c>
      <c r="C186">
        <v>10</v>
      </c>
      <c r="D186">
        <v>44.05</v>
      </c>
      <c r="E186">
        <v>16.36</v>
      </c>
      <c r="F186">
        <v>0.82</v>
      </c>
      <c r="G186">
        <v>0.19</v>
      </c>
      <c r="H186" t="s">
        <v>13</v>
      </c>
      <c r="I186">
        <v>16.760000000000002</v>
      </c>
      <c r="J186">
        <v>14.45</v>
      </c>
      <c r="K186">
        <v>0.79</v>
      </c>
      <c r="L186">
        <v>0.28999999999999998</v>
      </c>
      <c r="M186" t="s">
        <v>13</v>
      </c>
    </row>
    <row r="187" spans="1:13" x14ac:dyDescent="0.25">
      <c r="A187" t="s">
        <v>117</v>
      </c>
      <c r="B187">
        <v>1485</v>
      </c>
      <c r="C187">
        <v>10</v>
      </c>
      <c r="D187">
        <v>69.27</v>
      </c>
      <c r="E187">
        <v>25.31</v>
      </c>
      <c r="F187">
        <v>0.82</v>
      </c>
      <c r="G187">
        <v>0.25</v>
      </c>
      <c r="H187" t="s">
        <v>13</v>
      </c>
      <c r="I187">
        <v>40.15</v>
      </c>
      <c r="J187">
        <v>24.2</v>
      </c>
      <c r="K187">
        <v>0.79</v>
      </c>
      <c r="L187">
        <v>0.32</v>
      </c>
      <c r="M187" t="s">
        <v>13</v>
      </c>
    </row>
    <row r="188" spans="1:13" x14ac:dyDescent="0.25">
      <c r="A188" t="s">
        <v>118</v>
      </c>
      <c r="B188">
        <v>2454</v>
      </c>
      <c r="C188">
        <v>10</v>
      </c>
      <c r="D188">
        <v>79.349999999999994</v>
      </c>
      <c r="E188">
        <v>25.16</v>
      </c>
      <c r="F188">
        <v>0.71</v>
      </c>
      <c r="G188">
        <v>0.09</v>
      </c>
      <c r="H188" t="s">
        <v>13</v>
      </c>
      <c r="I188">
        <v>35.340000000000003</v>
      </c>
      <c r="J188">
        <v>29.14</v>
      </c>
      <c r="K188">
        <v>0.67</v>
      </c>
      <c r="L188">
        <v>0.22</v>
      </c>
      <c r="M188" t="s">
        <v>13</v>
      </c>
    </row>
    <row r="189" spans="1:13" x14ac:dyDescent="0.25">
      <c r="A189" t="s">
        <v>119</v>
      </c>
      <c r="B189">
        <v>1407</v>
      </c>
      <c r="C189">
        <v>10</v>
      </c>
      <c r="D189">
        <v>53.05</v>
      </c>
      <c r="E189">
        <v>24.92</v>
      </c>
      <c r="F189">
        <v>0.83</v>
      </c>
      <c r="G189">
        <v>0.26</v>
      </c>
      <c r="H189" t="s">
        <v>13</v>
      </c>
      <c r="I189">
        <v>50.86</v>
      </c>
      <c r="J189">
        <v>23.66</v>
      </c>
      <c r="K189">
        <v>0.79</v>
      </c>
      <c r="L189">
        <v>0.33</v>
      </c>
      <c r="M189" t="s">
        <v>13</v>
      </c>
    </row>
    <row r="190" spans="1:13" x14ac:dyDescent="0.25">
      <c r="A190" t="s">
        <v>120</v>
      </c>
      <c r="B190">
        <v>1671</v>
      </c>
      <c r="C190">
        <v>10</v>
      </c>
      <c r="D190">
        <v>52.94</v>
      </c>
      <c r="E190">
        <v>26.01</v>
      </c>
      <c r="F190">
        <v>0.81</v>
      </c>
      <c r="G190">
        <v>0.24</v>
      </c>
      <c r="H190" t="s">
        <v>13</v>
      </c>
      <c r="I190">
        <v>48.82</v>
      </c>
      <c r="J190">
        <v>25.39</v>
      </c>
      <c r="K190">
        <v>0.77</v>
      </c>
      <c r="L190">
        <v>0.31</v>
      </c>
      <c r="M190" t="s">
        <v>13</v>
      </c>
    </row>
    <row r="191" spans="1:13" x14ac:dyDescent="0.25">
      <c r="A191" t="s">
        <v>121</v>
      </c>
      <c r="B191">
        <v>2406</v>
      </c>
      <c r="C191">
        <v>10</v>
      </c>
      <c r="D191">
        <v>94.71</v>
      </c>
      <c r="E191">
        <v>25.39</v>
      </c>
      <c r="F191">
        <v>0.71</v>
      </c>
      <c r="G191">
        <v>0.1</v>
      </c>
      <c r="H191" t="s">
        <v>13</v>
      </c>
      <c r="I191">
        <v>43.52</v>
      </c>
      <c r="J191">
        <v>28.95</v>
      </c>
      <c r="K191">
        <v>0.68</v>
      </c>
      <c r="L191">
        <v>0.23</v>
      </c>
      <c r="M191" t="s">
        <v>13</v>
      </c>
    </row>
    <row r="192" spans="1:13" x14ac:dyDescent="0.25">
      <c r="A192" t="s">
        <v>122</v>
      </c>
      <c r="B192">
        <v>2337</v>
      </c>
      <c r="C192">
        <v>10</v>
      </c>
      <c r="D192">
        <v>95.03</v>
      </c>
      <c r="E192">
        <v>25.68</v>
      </c>
      <c r="F192">
        <v>0.73</v>
      </c>
      <c r="G192">
        <v>0.12</v>
      </c>
      <c r="H192" t="s">
        <v>13</v>
      </c>
      <c r="I192">
        <v>44.1</v>
      </c>
      <c r="J192">
        <v>28.68</v>
      </c>
      <c r="K192">
        <v>0.69</v>
      </c>
      <c r="L192">
        <v>0.24</v>
      </c>
      <c r="M192" t="s">
        <v>13</v>
      </c>
    </row>
    <row r="193" spans="1:13" x14ac:dyDescent="0.25">
      <c r="A193" t="s">
        <v>123</v>
      </c>
      <c r="B193">
        <v>513</v>
      </c>
      <c r="C193">
        <v>10</v>
      </c>
      <c r="D193">
        <v>34.020000000000003</v>
      </c>
      <c r="E193">
        <v>16.100000000000001</v>
      </c>
      <c r="F193">
        <v>0.82</v>
      </c>
      <c r="G193">
        <v>0.19</v>
      </c>
      <c r="H193" t="s">
        <v>13</v>
      </c>
      <c r="I193">
        <v>23.43</v>
      </c>
      <c r="J193">
        <v>14.16</v>
      </c>
      <c r="K193">
        <v>0.79</v>
      </c>
      <c r="L193">
        <v>0.28999999999999998</v>
      </c>
      <c r="M193" t="s">
        <v>13</v>
      </c>
    </row>
    <row r="194" spans="1:13" x14ac:dyDescent="0.25">
      <c r="A194" t="s">
        <v>124</v>
      </c>
      <c r="B194">
        <v>2295</v>
      </c>
      <c r="C194">
        <v>10</v>
      </c>
      <c r="D194">
        <v>71.989999999999995</v>
      </c>
      <c r="E194">
        <v>25.83</v>
      </c>
      <c r="F194">
        <v>0.73</v>
      </c>
      <c r="G194">
        <v>0.13</v>
      </c>
      <c r="H194" t="s">
        <v>13</v>
      </c>
      <c r="I194">
        <v>54.43</v>
      </c>
      <c r="J194">
        <v>28.51</v>
      </c>
      <c r="K194">
        <v>0.69</v>
      </c>
      <c r="L194">
        <v>0.24</v>
      </c>
      <c r="M194" t="s">
        <v>13</v>
      </c>
    </row>
    <row r="195" spans="1:13" x14ac:dyDescent="0.25">
      <c r="A195" t="s">
        <v>125</v>
      </c>
      <c r="B195">
        <v>438</v>
      </c>
      <c r="C195">
        <v>10</v>
      </c>
      <c r="D195">
        <v>26.74</v>
      </c>
      <c r="E195">
        <v>15</v>
      </c>
      <c r="F195">
        <v>0.81</v>
      </c>
      <c r="G195">
        <v>0.18</v>
      </c>
      <c r="H195" t="s">
        <v>13</v>
      </c>
      <c r="I195">
        <v>37.21</v>
      </c>
      <c r="J195">
        <v>12.87</v>
      </c>
      <c r="K195">
        <v>0.78</v>
      </c>
      <c r="L195">
        <v>0.27</v>
      </c>
      <c r="M195" t="s">
        <v>13</v>
      </c>
    </row>
    <row r="196" spans="1:13" x14ac:dyDescent="0.25">
      <c r="A196" t="s">
        <v>126</v>
      </c>
      <c r="B196">
        <v>333</v>
      </c>
      <c r="C196">
        <v>10</v>
      </c>
      <c r="D196">
        <v>23.55</v>
      </c>
      <c r="E196">
        <v>13.37</v>
      </c>
      <c r="F196">
        <v>0.81</v>
      </c>
      <c r="G196">
        <v>0.15</v>
      </c>
      <c r="H196" t="s">
        <v>13</v>
      </c>
      <c r="I196">
        <v>25.25</v>
      </c>
      <c r="J196">
        <v>10.77</v>
      </c>
      <c r="K196">
        <v>0.75</v>
      </c>
      <c r="L196">
        <v>0.24</v>
      </c>
      <c r="M196" t="s">
        <v>13</v>
      </c>
    </row>
    <row r="197" spans="1:13" x14ac:dyDescent="0.25">
      <c r="A197" t="s">
        <v>128</v>
      </c>
      <c r="B197">
        <v>549</v>
      </c>
      <c r="C197">
        <v>10</v>
      </c>
      <c r="D197">
        <v>38.22</v>
      </c>
      <c r="E197">
        <v>16.61</v>
      </c>
      <c r="F197">
        <v>0.82</v>
      </c>
      <c r="G197">
        <v>0.2</v>
      </c>
      <c r="H197" t="s">
        <v>13</v>
      </c>
      <c r="I197">
        <v>26.58</v>
      </c>
      <c r="J197">
        <v>14.73</v>
      </c>
      <c r="K197">
        <v>0.79</v>
      </c>
      <c r="L197">
        <v>0.28999999999999998</v>
      </c>
      <c r="M197" t="s">
        <v>13</v>
      </c>
    </row>
    <row r="198" spans="1:13" x14ac:dyDescent="0.25">
      <c r="A198" t="s">
        <v>129</v>
      </c>
      <c r="B198">
        <v>2670</v>
      </c>
      <c r="C198">
        <v>10</v>
      </c>
      <c r="D198">
        <v>94.56</v>
      </c>
      <c r="E198">
        <v>23.86</v>
      </c>
      <c r="F198">
        <v>0.66</v>
      </c>
      <c r="G198">
        <v>0.02</v>
      </c>
      <c r="H198" t="s">
        <v>13</v>
      </c>
      <c r="I198">
        <v>59.59</v>
      </c>
      <c r="J198">
        <v>29.9</v>
      </c>
      <c r="K198">
        <v>0.64</v>
      </c>
      <c r="L198">
        <v>0.19</v>
      </c>
      <c r="M198" t="s">
        <v>13</v>
      </c>
    </row>
    <row r="199" spans="1:13" x14ac:dyDescent="0.25">
      <c r="A199" t="s">
        <v>130</v>
      </c>
      <c r="B199">
        <v>1089</v>
      </c>
      <c r="C199">
        <v>10</v>
      </c>
      <c r="D199">
        <v>63.13</v>
      </c>
      <c r="E199">
        <v>22.69</v>
      </c>
      <c r="F199">
        <v>0.83</v>
      </c>
      <c r="G199">
        <v>0.25</v>
      </c>
      <c r="H199" t="s">
        <v>13</v>
      </c>
      <c r="I199">
        <v>26.69</v>
      </c>
      <c r="J199">
        <v>21.09</v>
      </c>
      <c r="K199">
        <v>0.81</v>
      </c>
      <c r="L199">
        <v>0.33</v>
      </c>
      <c r="M199" t="s">
        <v>13</v>
      </c>
    </row>
    <row r="200" spans="1:13" x14ac:dyDescent="0.25">
      <c r="A200" t="s">
        <v>131</v>
      </c>
      <c r="B200">
        <v>624</v>
      </c>
      <c r="C200">
        <v>10</v>
      </c>
      <c r="D200">
        <v>40.130000000000003</v>
      </c>
      <c r="E200">
        <v>17.63</v>
      </c>
      <c r="F200">
        <v>0.82</v>
      </c>
      <c r="G200">
        <v>0.21</v>
      </c>
      <c r="H200" t="s">
        <v>13</v>
      </c>
      <c r="I200">
        <v>27</v>
      </c>
      <c r="J200">
        <v>15.85</v>
      </c>
      <c r="K200">
        <v>0.8</v>
      </c>
      <c r="L200">
        <v>0.3</v>
      </c>
      <c r="M200" t="s">
        <v>13</v>
      </c>
    </row>
    <row r="201" spans="1:13" x14ac:dyDescent="0.25">
      <c r="A201" t="s">
        <v>132</v>
      </c>
      <c r="B201">
        <v>2217</v>
      </c>
      <c r="C201">
        <v>10</v>
      </c>
      <c r="D201">
        <v>71.92</v>
      </c>
      <c r="E201">
        <v>26.06</v>
      </c>
      <c r="F201">
        <v>0.74</v>
      </c>
      <c r="G201">
        <v>0.15</v>
      </c>
      <c r="H201" t="s">
        <v>13</v>
      </c>
      <c r="I201">
        <v>54.76</v>
      </c>
      <c r="J201">
        <v>28.18</v>
      </c>
      <c r="K201">
        <v>0.7</v>
      </c>
      <c r="L201">
        <v>0.25</v>
      </c>
      <c r="M201" t="s">
        <v>13</v>
      </c>
    </row>
    <row r="202" spans="1:13" x14ac:dyDescent="0.25">
      <c r="A202" t="s">
        <v>133</v>
      </c>
      <c r="B202">
        <v>1065</v>
      </c>
      <c r="C202">
        <v>10</v>
      </c>
      <c r="D202">
        <v>50.57</v>
      </c>
      <c r="E202">
        <v>22.48</v>
      </c>
      <c r="F202">
        <v>0.83</v>
      </c>
      <c r="G202">
        <v>0.25</v>
      </c>
      <c r="H202" t="s">
        <v>13</v>
      </c>
      <c r="I202">
        <v>27.5</v>
      </c>
      <c r="J202">
        <v>20.87</v>
      </c>
      <c r="K202">
        <v>0.81</v>
      </c>
      <c r="L202">
        <v>0.33</v>
      </c>
      <c r="M202" t="s">
        <v>13</v>
      </c>
    </row>
    <row r="203" spans="1:13" x14ac:dyDescent="0.25">
      <c r="A203" t="s">
        <v>134</v>
      </c>
      <c r="B203">
        <v>1434</v>
      </c>
      <c r="C203">
        <v>10</v>
      </c>
      <c r="D203">
        <v>79.06</v>
      </c>
      <c r="E203">
        <v>25.06</v>
      </c>
      <c r="F203">
        <v>0.82</v>
      </c>
      <c r="G203">
        <v>0.25</v>
      </c>
      <c r="H203" t="s">
        <v>13</v>
      </c>
      <c r="I203">
        <v>38.659999999999997</v>
      </c>
      <c r="J203">
        <v>23.85</v>
      </c>
      <c r="K203">
        <v>0.79</v>
      </c>
      <c r="L203">
        <v>0.32</v>
      </c>
      <c r="M203" t="s">
        <v>13</v>
      </c>
    </row>
    <row r="204" spans="1:13" x14ac:dyDescent="0.25">
      <c r="A204" t="s">
        <v>135</v>
      </c>
      <c r="B204">
        <v>1623</v>
      </c>
      <c r="C204">
        <v>10</v>
      </c>
      <c r="D204">
        <v>69.77</v>
      </c>
      <c r="E204">
        <v>25.86</v>
      </c>
      <c r="F204">
        <v>0.81</v>
      </c>
      <c r="G204">
        <v>0.24</v>
      </c>
      <c r="H204" t="s">
        <v>13</v>
      </c>
      <c r="I204">
        <v>34.43</v>
      </c>
      <c r="J204">
        <v>25.1</v>
      </c>
      <c r="K204">
        <v>0.78</v>
      </c>
      <c r="L204">
        <v>0.31</v>
      </c>
      <c r="M204" t="s">
        <v>13</v>
      </c>
    </row>
    <row r="205" spans="1:13" x14ac:dyDescent="0.25">
      <c r="A205" t="s">
        <v>136</v>
      </c>
      <c r="B205">
        <v>2121</v>
      </c>
      <c r="C205">
        <v>10</v>
      </c>
      <c r="D205">
        <v>84.8</v>
      </c>
      <c r="E205">
        <v>26.26</v>
      </c>
      <c r="F205">
        <v>0.76</v>
      </c>
      <c r="G205">
        <v>0.17</v>
      </c>
      <c r="H205" t="s">
        <v>13</v>
      </c>
      <c r="I205">
        <v>37.89</v>
      </c>
      <c r="J205">
        <v>27.75</v>
      </c>
      <c r="K205">
        <v>0.72</v>
      </c>
      <c r="L205">
        <v>0.26</v>
      </c>
      <c r="M205" t="s">
        <v>13</v>
      </c>
    </row>
    <row r="206" spans="1:13" x14ac:dyDescent="0.25">
      <c r="A206" t="s">
        <v>137</v>
      </c>
      <c r="B206">
        <v>990</v>
      </c>
      <c r="C206">
        <v>10</v>
      </c>
      <c r="D206">
        <v>61.36</v>
      </c>
      <c r="E206">
        <v>21.79</v>
      </c>
      <c r="F206">
        <v>0.83</v>
      </c>
      <c r="G206">
        <v>0.25</v>
      </c>
      <c r="H206" t="s">
        <v>13</v>
      </c>
      <c r="I206">
        <v>31.32</v>
      </c>
      <c r="J206">
        <v>20.16</v>
      </c>
      <c r="K206">
        <v>0.81</v>
      </c>
      <c r="L206">
        <v>0.33</v>
      </c>
      <c r="M206" t="s">
        <v>13</v>
      </c>
    </row>
    <row r="207" spans="1:13" x14ac:dyDescent="0.25">
      <c r="A207" t="s">
        <v>139</v>
      </c>
      <c r="B207">
        <v>684</v>
      </c>
      <c r="C207">
        <v>10</v>
      </c>
      <c r="D207">
        <v>43.69</v>
      </c>
      <c r="E207">
        <v>18.399999999999999</v>
      </c>
      <c r="F207">
        <v>0.83</v>
      </c>
      <c r="G207">
        <v>0.22</v>
      </c>
      <c r="H207" t="s">
        <v>13</v>
      </c>
      <c r="I207">
        <v>35.18</v>
      </c>
      <c r="J207">
        <v>16.670000000000002</v>
      </c>
      <c r="K207">
        <v>0.81</v>
      </c>
      <c r="L207">
        <v>0.31</v>
      </c>
      <c r="M207" t="s">
        <v>13</v>
      </c>
    </row>
    <row r="208" spans="1:13" x14ac:dyDescent="0.25">
      <c r="A208" t="s">
        <v>140</v>
      </c>
      <c r="B208">
        <v>816</v>
      </c>
      <c r="C208">
        <v>10</v>
      </c>
      <c r="D208">
        <v>43.14</v>
      </c>
      <c r="E208">
        <v>19.98</v>
      </c>
      <c r="F208">
        <v>0.83</v>
      </c>
      <c r="G208">
        <v>0.23</v>
      </c>
      <c r="H208" t="s">
        <v>13</v>
      </c>
      <c r="I208">
        <v>21.88</v>
      </c>
      <c r="J208">
        <v>18.3</v>
      </c>
      <c r="K208">
        <v>0.81</v>
      </c>
      <c r="L208">
        <v>0.32</v>
      </c>
      <c r="M208" t="s">
        <v>13</v>
      </c>
    </row>
    <row r="209" spans="1:13" x14ac:dyDescent="0.25">
      <c r="A209" t="s">
        <v>141</v>
      </c>
      <c r="B209">
        <v>1344</v>
      </c>
      <c r="C209">
        <v>10</v>
      </c>
      <c r="D209">
        <v>69.59</v>
      </c>
      <c r="E209">
        <v>24.56</v>
      </c>
      <c r="F209">
        <v>0.83</v>
      </c>
      <c r="G209">
        <v>0.26</v>
      </c>
      <c r="H209" t="s">
        <v>13</v>
      </c>
      <c r="I209">
        <v>31.31</v>
      </c>
      <c r="J209">
        <v>23.19</v>
      </c>
      <c r="K209">
        <v>0.8</v>
      </c>
      <c r="L209">
        <v>0.33</v>
      </c>
      <c r="M209" t="s">
        <v>13</v>
      </c>
    </row>
    <row r="210" spans="1:13" x14ac:dyDescent="0.25">
      <c r="A210" t="s">
        <v>142</v>
      </c>
      <c r="B210">
        <v>1019</v>
      </c>
      <c r="C210">
        <v>10</v>
      </c>
      <c r="D210">
        <v>50.43</v>
      </c>
      <c r="E210">
        <v>22.07</v>
      </c>
      <c r="F210">
        <v>0.83</v>
      </c>
      <c r="G210">
        <v>0.25</v>
      </c>
      <c r="H210" t="s">
        <v>13</v>
      </c>
      <c r="I210">
        <v>23.37</v>
      </c>
      <c r="J210">
        <v>20.440000000000001</v>
      </c>
      <c r="K210">
        <v>0.81</v>
      </c>
      <c r="L210">
        <v>0.33</v>
      </c>
      <c r="M210" t="s">
        <v>13</v>
      </c>
    </row>
    <row r="211" spans="1:13" x14ac:dyDescent="0.25">
      <c r="A211" t="s">
        <v>143</v>
      </c>
      <c r="B211">
        <v>657</v>
      </c>
      <c r="C211">
        <v>10</v>
      </c>
      <c r="D211">
        <v>45.7</v>
      </c>
      <c r="E211">
        <v>18.059999999999999</v>
      </c>
      <c r="F211">
        <v>0.83</v>
      </c>
      <c r="G211">
        <v>0.21</v>
      </c>
      <c r="H211" t="s">
        <v>13</v>
      </c>
      <c r="I211">
        <v>17.53</v>
      </c>
      <c r="J211">
        <v>16.309999999999999</v>
      </c>
      <c r="K211">
        <v>0.8</v>
      </c>
      <c r="L211">
        <v>0.31</v>
      </c>
      <c r="M211" t="s">
        <v>13</v>
      </c>
    </row>
    <row r="212" spans="1:13" x14ac:dyDescent="0.25">
      <c r="A212" t="s">
        <v>145</v>
      </c>
      <c r="B212">
        <v>2007</v>
      </c>
      <c r="C212">
        <v>10</v>
      </c>
      <c r="D212">
        <v>91.45</v>
      </c>
      <c r="E212">
        <v>26.39</v>
      </c>
      <c r="F212">
        <v>0.77</v>
      </c>
      <c r="G212">
        <v>0.19</v>
      </c>
      <c r="H212" t="s">
        <v>13</v>
      </c>
      <c r="I212">
        <v>33.46</v>
      </c>
      <c r="J212">
        <v>27.21</v>
      </c>
      <c r="K212">
        <v>0.73</v>
      </c>
      <c r="L212">
        <v>0.28000000000000003</v>
      </c>
      <c r="M212" t="s">
        <v>13</v>
      </c>
    </row>
    <row r="213" spans="1:13" x14ac:dyDescent="0.25">
      <c r="A213" t="s">
        <v>147</v>
      </c>
      <c r="B213">
        <v>2004</v>
      </c>
      <c r="C213">
        <v>10</v>
      </c>
      <c r="D213">
        <v>72.78</v>
      </c>
      <c r="E213">
        <v>26.39</v>
      </c>
      <c r="F213">
        <v>0.77</v>
      </c>
      <c r="G213">
        <v>0.19</v>
      </c>
      <c r="H213" t="s">
        <v>13</v>
      </c>
      <c r="I213">
        <v>31.75</v>
      </c>
      <c r="J213">
        <v>27.2</v>
      </c>
      <c r="K213">
        <v>0.73</v>
      </c>
      <c r="L213">
        <v>0.28000000000000003</v>
      </c>
      <c r="M213" t="s">
        <v>13</v>
      </c>
    </row>
    <row r="214" spans="1:13" x14ac:dyDescent="0.25">
      <c r="A214" t="s">
        <v>148</v>
      </c>
      <c r="B214">
        <v>1983</v>
      </c>
      <c r="C214">
        <v>10</v>
      </c>
      <c r="D214">
        <v>78.180000000000007</v>
      </c>
      <c r="E214">
        <v>26.4</v>
      </c>
      <c r="F214">
        <v>0.78</v>
      </c>
      <c r="G214">
        <v>0.2</v>
      </c>
      <c r="H214" t="s">
        <v>13</v>
      </c>
      <c r="I214">
        <v>29.42</v>
      </c>
      <c r="J214">
        <v>27.09</v>
      </c>
      <c r="K214">
        <v>0.74</v>
      </c>
      <c r="L214">
        <v>0.28000000000000003</v>
      </c>
      <c r="M214" t="s">
        <v>13</v>
      </c>
    </row>
    <row r="215" spans="1:13" x14ac:dyDescent="0.25">
      <c r="A215" t="s">
        <v>149</v>
      </c>
      <c r="B215">
        <v>1032</v>
      </c>
      <c r="C215">
        <v>10</v>
      </c>
      <c r="D215">
        <v>54.2</v>
      </c>
      <c r="E215">
        <v>22.19</v>
      </c>
      <c r="F215">
        <v>0.83</v>
      </c>
      <c r="G215">
        <v>0.25</v>
      </c>
      <c r="H215" t="s">
        <v>13</v>
      </c>
      <c r="I215">
        <v>40.130000000000003</v>
      </c>
      <c r="J215">
        <v>20.56</v>
      </c>
      <c r="K215">
        <v>0.81</v>
      </c>
      <c r="L215">
        <v>0.33</v>
      </c>
      <c r="M215" t="s">
        <v>13</v>
      </c>
    </row>
    <row r="216" spans="1:13" x14ac:dyDescent="0.25">
      <c r="A216" t="s">
        <v>150</v>
      </c>
      <c r="B216">
        <v>1278</v>
      </c>
      <c r="C216">
        <v>10</v>
      </c>
      <c r="D216">
        <v>53.73</v>
      </c>
      <c r="E216">
        <v>24.14</v>
      </c>
      <c r="F216">
        <v>0.83</v>
      </c>
      <c r="G216">
        <v>0.26</v>
      </c>
      <c r="H216" t="s">
        <v>13</v>
      </c>
      <c r="I216">
        <v>45.6</v>
      </c>
      <c r="J216">
        <v>22.69</v>
      </c>
      <c r="K216">
        <v>0.8</v>
      </c>
      <c r="L216">
        <v>0.33</v>
      </c>
      <c r="M216" t="s">
        <v>13</v>
      </c>
    </row>
    <row r="217" spans="1:13" x14ac:dyDescent="0.25">
      <c r="A217" t="s">
        <v>151</v>
      </c>
      <c r="B217">
        <v>1923</v>
      </c>
      <c r="C217">
        <v>10</v>
      </c>
      <c r="D217">
        <v>84.49</v>
      </c>
      <c r="E217">
        <v>26.4</v>
      </c>
      <c r="F217">
        <v>0.78</v>
      </c>
      <c r="G217">
        <v>0.21</v>
      </c>
      <c r="H217" t="s">
        <v>13</v>
      </c>
      <c r="I217">
        <v>36.43</v>
      </c>
      <c r="J217">
        <v>26.79</v>
      </c>
      <c r="K217">
        <v>0.74</v>
      </c>
      <c r="L217">
        <v>0.28999999999999998</v>
      </c>
      <c r="M217" t="s">
        <v>13</v>
      </c>
    </row>
    <row r="218" spans="1:13" x14ac:dyDescent="0.25">
      <c r="A218" t="s">
        <v>152</v>
      </c>
      <c r="B218">
        <v>1170</v>
      </c>
      <c r="C218">
        <v>10</v>
      </c>
      <c r="D218">
        <v>56.6</v>
      </c>
      <c r="E218">
        <v>23.35</v>
      </c>
      <c r="F218">
        <v>0.83</v>
      </c>
      <c r="G218">
        <v>0.26</v>
      </c>
      <c r="H218" t="s">
        <v>13</v>
      </c>
      <c r="I218">
        <v>33.08</v>
      </c>
      <c r="J218">
        <v>21.8</v>
      </c>
      <c r="K218">
        <v>0.81</v>
      </c>
      <c r="L218">
        <v>0.33</v>
      </c>
      <c r="M218" t="s">
        <v>13</v>
      </c>
    </row>
    <row r="219" spans="1:13" x14ac:dyDescent="0.25">
      <c r="A219" t="s">
        <v>153</v>
      </c>
      <c r="B219">
        <v>807</v>
      </c>
      <c r="C219">
        <v>10</v>
      </c>
      <c r="D219">
        <v>44.8</v>
      </c>
      <c r="E219">
        <v>19.88</v>
      </c>
      <c r="F219">
        <v>0.83</v>
      </c>
      <c r="G219">
        <v>0.23</v>
      </c>
      <c r="H219" t="s">
        <v>13</v>
      </c>
      <c r="I219">
        <v>36.729999999999997</v>
      </c>
      <c r="J219">
        <v>18.2</v>
      </c>
      <c r="K219">
        <v>0.81</v>
      </c>
      <c r="L219">
        <v>0.32</v>
      </c>
      <c r="M219" t="s">
        <v>13</v>
      </c>
    </row>
    <row r="220" spans="1:13" x14ac:dyDescent="0.25">
      <c r="A220" t="s">
        <v>154</v>
      </c>
      <c r="B220">
        <v>1893</v>
      </c>
      <c r="C220">
        <v>10</v>
      </c>
      <c r="D220">
        <v>81.97</v>
      </c>
      <c r="E220">
        <v>26.38</v>
      </c>
      <c r="F220">
        <v>0.79</v>
      </c>
      <c r="G220">
        <v>0.21</v>
      </c>
      <c r="H220" t="s">
        <v>13</v>
      </c>
      <c r="I220">
        <v>31.92</v>
      </c>
      <c r="J220">
        <v>26.64</v>
      </c>
      <c r="K220">
        <v>0.75</v>
      </c>
      <c r="L220">
        <v>0.28999999999999998</v>
      </c>
      <c r="M220" t="s">
        <v>13</v>
      </c>
    </row>
    <row r="221" spans="1:13" x14ac:dyDescent="0.25">
      <c r="A221" t="s">
        <v>155</v>
      </c>
      <c r="B221">
        <v>750</v>
      </c>
      <c r="C221">
        <v>10</v>
      </c>
      <c r="D221">
        <v>41.39</v>
      </c>
      <c r="E221">
        <v>19.21</v>
      </c>
      <c r="F221">
        <v>0.83</v>
      </c>
      <c r="G221">
        <v>0.23</v>
      </c>
      <c r="H221" t="s">
        <v>13</v>
      </c>
      <c r="I221">
        <v>25.08</v>
      </c>
      <c r="J221">
        <v>17.510000000000002</v>
      </c>
      <c r="K221">
        <v>0.81</v>
      </c>
      <c r="L221">
        <v>0.32</v>
      </c>
      <c r="M221" t="s">
        <v>13</v>
      </c>
    </row>
    <row r="222" spans="1:13" x14ac:dyDescent="0.25">
      <c r="A222" t="s">
        <v>156</v>
      </c>
      <c r="B222">
        <v>1884</v>
      </c>
      <c r="C222">
        <v>10</v>
      </c>
      <c r="D222">
        <v>78.459999999999994</v>
      </c>
      <c r="E222">
        <v>26.38</v>
      </c>
      <c r="F222">
        <v>0.79</v>
      </c>
      <c r="G222">
        <v>0.21</v>
      </c>
      <c r="H222" t="s">
        <v>13</v>
      </c>
      <c r="I222">
        <v>33.450000000000003</v>
      </c>
      <c r="J222">
        <v>26.59</v>
      </c>
      <c r="K222">
        <v>0.75</v>
      </c>
      <c r="L222">
        <v>0.28999999999999998</v>
      </c>
      <c r="M222" t="s">
        <v>13</v>
      </c>
    </row>
    <row r="223" spans="1:13" x14ac:dyDescent="0.25">
      <c r="A223" t="s">
        <v>157</v>
      </c>
      <c r="B223">
        <v>1878</v>
      </c>
      <c r="C223">
        <v>10</v>
      </c>
      <c r="D223">
        <v>67.180000000000007</v>
      </c>
      <c r="E223">
        <v>26.37</v>
      </c>
      <c r="F223">
        <v>0.79</v>
      </c>
      <c r="G223">
        <v>0.21</v>
      </c>
      <c r="H223" t="s">
        <v>13</v>
      </c>
      <c r="I223">
        <v>39.97</v>
      </c>
      <c r="J223">
        <v>26.56</v>
      </c>
      <c r="K223">
        <v>0.75</v>
      </c>
      <c r="L223">
        <v>0.28999999999999998</v>
      </c>
      <c r="M223" t="s">
        <v>13</v>
      </c>
    </row>
    <row r="224" spans="1:13" x14ac:dyDescent="0.25">
      <c r="A224" t="s">
        <v>158</v>
      </c>
      <c r="B224">
        <v>657</v>
      </c>
      <c r="C224">
        <v>10</v>
      </c>
      <c r="D224">
        <v>42.25</v>
      </c>
      <c r="E224">
        <v>18.059999999999999</v>
      </c>
      <c r="F224">
        <v>0.83</v>
      </c>
      <c r="G224">
        <v>0.21</v>
      </c>
      <c r="H224" t="s">
        <v>13</v>
      </c>
      <c r="I224">
        <v>30.04</v>
      </c>
      <c r="J224">
        <v>16.309999999999999</v>
      </c>
      <c r="K224">
        <v>0.8</v>
      </c>
      <c r="L224">
        <v>0.31</v>
      </c>
      <c r="M224" t="s">
        <v>13</v>
      </c>
    </row>
    <row r="225" spans="1:13" x14ac:dyDescent="0.25">
      <c r="A225" t="s">
        <v>159</v>
      </c>
      <c r="B225">
        <v>1830</v>
      </c>
      <c r="C225">
        <v>10</v>
      </c>
      <c r="D225">
        <v>78.98</v>
      </c>
      <c r="E225">
        <v>26.33</v>
      </c>
      <c r="F225">
        <v>0.79</v>
      </c>
      <c r="G225">
        <v>0.22</v>
      </c>
      <c r="H225" t="s">
        <v>13</v>
      </c>
      <c r="I225">
        <v>43.83</v>
      </c>
      <c r="J225">
        <v>26.3</v>
      </c>
      <c r="K225">
        <v>0.75</v>
      </c>
      <c r="L225">
        <v>0.3</v>
      </c>
      <c r="M225" t="s">
        <v>13</v>
      </c>
    </row>
    <row r="226" spans="1:13" x14ac:dyDescent="0.25">
      <c r="A226" t="s">
        <v>160</v>
      </c>
      <c r="B226">
        <v>1023</v>
      </c>
      <c r="C226">
        <v>10</v>
      </c>
      <c r="D226">
        <v>44.63</v>
      </c>
      <c r="E226">
        <v>22.1</v>
      </c>
      <c r="F226">
        <v>0.83</v>
      </c>
      <c r="G226">
        <v>0.25</v>
      </c>
      <c r="H226" t="s">
        <v>13</v>
      </c>
      <c r="I226">
        <v>33.409999999999997</v>
      </c>
      <c r="J226">
        <v>20.48</v>
      </c>
      <c r="K226">
        <v>0.81</v>
      </c>
      <c r="L226">
        <v>0.33</v>
      </c>
      <c r="M226" t="s">
        <v>13</v>
      </c>
    </row>
    <row r="227" spans="1:13" x14ac:dyDescent="0.25">
      <c r="A227" t="s">
        <v>161</v>
      </c>
      <c r="B227">
        <v>1845</v>
      </c>
      <c r="C227">
        <v>10</v>
      </c>
      <c r="D227">
        <v>96.25</v>
      </c>
      <c r="E227">
        <v>26.34</v>
      </c>
      <c r="F227">
        <v>0.79</v>
      </c>
      <c r="G227">
        <v>0.22</v>
      </c>
      <c r="H227" t="s">
        <v>13</v>
      </c>
      <c r="I227">
        <v>50.67</v>
      </c>
      <c r="J227">
        <v>26.38</v>
      </c>
      <c r="K227">
        <v>0.75</v>
      </c>
      <c r="L227">
        <v>0.28999999999999998</v>
      </c>
      <c r="M227" t="s">
        <v>13</v>
      </c>
    </row>
    <row r="228" spans="1:13" x14ac:dyDescent="0.25">
      <c r="A228" t="s">
        <v>162</v>
      </c>
      <c r="B228">
        <v>1821</v>
      </c>
      <c r="C228">
        <v>10</v>
      </c>
      <c r="D228">
        <v>79.81</v>
      </c>
      <c r="E228">
        <v>26.32</v>
      </c>
      <c r="F228">
        <v>0.79</v>
      </c>
      <c r="G228">
        <v>0.22</v>
      </c>
      <c r="H228" t="s">
        <v>13</v>
      </c>
      <c r="I228">
        <v>35.369999999999997</v>
      </c>
      <c r="J228">
        <v>26.25</v>
      </c>
      <c r="K228">
        <v>0.75</v>
      </c>
      <c r="L228">
        <v>0.3</v>
      </c>
      <c r="M228" t="s">
        <v>13</v>
      </c>
    </row>
    <row r="229" spans="1:13" x14ac:dyDescent="0.25">
      <c r="A229" t="s">
        <v>163</v>
      </c>
      <c r="B229">
        <v>1797</v>
      </c>
      <c r="C229">
        <v>10</v>
      </c>
      <c r="D229">
        <v>82.8</v>
      </c>
      <c r="E229">
        <v>26.28</v>
      </c>
      <c r="F229">
        <v>0.8</v>
      </c>
      <c r="G229">
        <v>0.22</v>
      </c>
      <c r="H229" t="s">
        <v>13</v>
      </c>
      <c r="I229">
        <v>26.31</v>
      </c>
      <c r="J229">
        <v>26.12</v>
      </c>
      <c r="K229">
        <v>0.76</v>
      </c>
      <c r="L229">
        <v>0.3</v>
      </c>
      <c r="M229" t="s">
        <v>13</v>
      </c>
    </row>
    <row r="230" spans="1:13" x14ac:dyDescent="0.25">
      <c r="A230" t="s">
        <v>164</v>
      </c>
      <c r="B230">
        <v>519</v>
      </c>
      <c r="C230">
        <v>10</v>
      </c>
      <c r="D230">
        <v>39.22</v>
      </c>
      <c r="E230">
        <v>16.190000000000001</v>
      </c>
      <c r="F230">
        <v>0.82</v>
      </c>
      <c r="G230">
        <v>0.19</v>
      </c>
      <c r="H230" t="s">
        <v>13</v>
      </c>
      <c r="I230">
        <v>16.399999999999999</v>
      </c>
      <c r="J230">
        <v>14.26</v>
      </c>
      <c r="K230">
        <v>0.79</v>
      </c>
      <c r="L230">
        <v>0.28999999999999998</v>
      </c>
      <c r="M230" t="s">
        <v>13</v>
      </c>
    </row>
    <row r="231" spans="1:13" x14ac:dyDescent="0.25">
      <c r="A231" t="s">
        <v>165</v>
      </c>
      <c r="B231">
        <v>1458</v>
      </c>
      <c r="C231">
        <v>10</v>
      </c>
      <c r="D231">
        <v>76.010000000000005</v>
      </c>
      <c r="E231">
        <v>25.18</v>
      </c>
      <c r="F231">
        <v>0.82</v>
      </c>
      <c r="G231">
        <v>0.25</v>
      </c>
      <c r="H231" t="s">
        <v>13</v>
      </c>
      <c r="I231">
        <v>33.93</v>
      </c>
      <c r="J231">
        <v>24.01</v>
      </c>
      <c r="K231">
        <v>0.79</v>
      </c>
      <c r="L231">
        <v>0.32</v>
      </c>
      <c r="M231" t="s">
        <v>13</v>
      </c>
    </row>
    <row r="232" spans="1:13" x14ac:dyDescent="0.25">
      <c r="A232" t="s">
        <v>166</v>
      </c>
      <c r="B232">
        <v>1773</v>
      </c>
      <c r="C232">
        <v>10</v>
      </c>
      <c r="D232">
        <v>72.48</v>
      </c>
      <c r="E232">
        <v>26.24</v>
      </c>
      <c r="F232">
        <v>0.8</v>
      </c>
      <c r="G232">
        <v>0.23</v>
      </c>
      <c r="H232" t="s">
        <v>13</v>
      </c>
      <c r="I232">
        <v>34.08</v>
      </c>
      <c r="J232">
        <v>25.98</v>
      </c>
      <c r="K232">
        <v>0.76</v>
      </c>
      <c r="L232">
        <v>0.3</v>
      </c>
      <c r="M232" t="s">
        <v>13</v>
      </c>
    </row>
    <row r="233" spans="1:13" x14ac:dyDescent="0.25">
      <c r="A233" t="s">
        <v>168</v>
      </c>
      <c r="B233">
        <v>1779</v>
      </c>
      <c r="C233">
        <v>10</v>
      </c>
      <c r="D233">
        <v>82.65</v>
      </c>
      <c r="E233">
        <v>26.25</v>
      </c>
      <c r="F233">
        <v>0.8</v>
      </c>
      <c r="G233">
        <v>0.23</v>
      </c>
      <c r="H233" t="s">
        <v>13</v>
      </c>
      <c r="I233">
        <v>29.81</v>
      </c>
      <c r="J233">
        <v>26.02</v>
      </c>
      <c r="K233">
        <v>0.76</v>
      </c>
      <c r="L233">
        <v>0.3</v>
      </c>
      <c r="M233" t="s">
        <v>13</v>
      </c>
    </row>
    <row r="234" spans="1:13" x14ac:dyDescent="0.25">
      <c r="A234" t="s">
        <v>169</v>
      </c>
      <c r="B234">
        <v>1839</v>
      </c>
      <c r="C234">
        <v>10</v>
      </c>
      <c r="D234">
        <v>70.19</v>
      </c>
      <c r="E234">
        <v>26.34</v>
      </c>
      <c r="F234">
        <v>0.79</v>
      </c>
      <c r="G234">
        <v>0.22</v>
      </c>
      <c r="H234" t="s">
        <v>13</v>
      </c>
      <c r="I234">
        <v>45.57</v>
      </c>
      <c r="J234">
        <v>26.35</v>
      </c>
      <c r="K234">
        <v>0.75</v>
      </c>
      <c r="L234">
        <v>0.28999999999999998</v>
      </c>
      <c r="M234" t="s">
        <v>13</v>
      </c>
    </row>
    <row r="235" spans="1:13" x14ac:dyDescent="0.25">
      <c r="A235" t="s">
        <v>170</v>
      </c>
      <c r="B235">
        <v>942</v>
      </c>
      <c r="C235">
        <v>10</v>
      </c>
      <c r="D235">
        <v>38.450000000000003</v>
      </c>
      <c r="E235">
        <v>21.32</v>
      </c>
      <c r="F235">
        <v>0.83</v>
      </c>
      <c r="G235">
        <v>0.25</v>
      </c>
      <c r="H235" t="s">
        <v>13</v>
      </c>
      <c r="I235">
        <v>39.67</v>
      </c>
      <c r="J235">
        <v>19.670000000000002</v>
      </c>
      <c r="K235">
        <v>0.81</v>
      </c>
      <c r="L235">
        <v>0.33</v>
      </c>
      <c r="M235" t="s">
        <v>13</v>
      </c>
    </row>
    <row r="236" spans="1:13" x14ac:dyDescent="0.25">
      <c r="A236" t="s">
        <v>171</v>
      </c>
      <c r="B236">
        <v>405</v>
      </c>
      <c r="C236">
        <v>10</v>
      </c>
      <c r="D236">
        <v>32.56</v>
      </c>
      <c r="E236">
        <v>14.5</v>
      </c>
      <c r="F236">
        <v>0.81</v>
      </c>
      <c r="G236">
        <v>0.17</v>
      </c>
      <c r="H236" t="s">
        <v>13</v>
      </c>
      <c r="I236">
        <v>23.12</v>
      </c>
      <c r="J236">
        <v>12.25</v>
      </c>
      <c r="K236">
        <v>0.77</v>
      </c>
      <c r="L236">
        <v>0.26</v>
      </c>
      <c r="M236" t="s">
        <v>13</v>
      </c>
    </row>
    <row r="237" spans="1:13" x14ac:dyDescent="0.25">
      <c r="A237" t="s">
        <v>172</v>
      </c>
      <c r="B237">
        <v>261</v>
      </c>
      <c r="C237">
        <v>10</v>
      </c>
      <c r="D237">
        <v>32.69</v>
      </c>
      <c r="E237">
        <v>12.18</v>
      </c>
      <c r="F237">
        <v>0.8</v>
      </c>
      <c r="G237">
        <v>0.14000000000000001</v>
      </c>
      <c r="H237" t="s">
        <v>13</v>
      </c>
      <c r="I237">
        <v>19.55</v>
      </c>
      <c r="J237">
        <v>9.06</v>
      </c>
      <c r="K237">
        <v>0.73</v>
      </c>
      <c r="L237">
        <v>0.21</v>
      </c>
      <c r="M237" t="s">
        <v>13</v>
      </c>
    </row>
    <row r="238" spans="1:13" x14ac:dyDescent="0.25">
      <c r="A238" t="s">
        <v>173</v>
      </c>
      <c r="B238">
        <v>839</v>
      </c>
      <c r="C238">
        <v>10</v>
      </c>
      <c r="D238">
        <v>48.24</v>
      </c>
      <c r="E238">
        <v>20.23</v>
      </c>
      <c r="F238">
        <v>0.83</v>
      </c>
      <c r="G238">
        <v>0.24</v>
      </c>
      <c r="H238" t="s">
        <v>13</v>
      </c>
      <c r="I238">
        <v>37.79</v>
      </c>
      <c r="J238">
        <v>18.559999999999999</v>
      </c>
      <c r="K238">
        <v>0.81</v>
      </c>
      <c r="L238">
        <v>0.33</v>
      </c>
      <c r="M238" t="s">
        <v>13</v>
      </c>
    </row>
    <row r="239" spans="1:13" x14ac:dyDescent="0.25">
      <c r="A239" t="s">
        <v>174</v>
      </c>
      <c r="B239">
        <v>531</v>
      </c>
      <c r="C239">
        <v>10</v>
      </c>
      <c r="D239">
        <v>47</v>
      </c>
      <c r="E239">
        <v>16.36</v>
      </c>
      <c r="F239">
        <v>0.82</v>
      </c>
      <c r="G239">
        <v>0.19</v>
      </c>
      <c r="H239" t="s">
        <v>13</v>
      </c>
      <c r="I239">
        <v>16.39</v>
      </c>
      <c r="J239">
        <v>14.45</v>
      </c>
      <c r="K239">
        <v>0.79</v>
      </c>
      <c r="L239">
        <v>0.28999999999999998</v>
      </c>
      <c r="M239" t="s">
        <v>13</v>
      </c>
    </row>
    <row r="240" spans="1:13" x14ac:dyDescent="0.25">
      <c r="A240" t="s">
        <v>176</v>
      </c>
      <c r="B240">
        <v>1752</v>
      </c>
      <c r="C240">
        <v>10</v>
      </c>
      <c r="D240">
        <v>85.64</v>
      </c>
      <c r="E240">
        <v>26.2</v>
      </c>
      <c r="F240">
        <v>0.8</v>
      </c>
      <c r="G240">
        <v>0.23</v>
      </c>
      <c r="H240" t="s">
        <v>13</v>
      </c>
      <c r="I240">
        <v>28.48</v>
      </c>
      <c r="J240">
        <v>25.86</v>
      </c>
      <c r="K240">
        <v>0.76</v>
      </c>
      <c r="L240">
        <v>0.3</v>
      </c>
      <c r="M240" t="s">
        <v>13</v>
      </c>
    </row>
    <row r="241" spans="1:13" x14ac:dyDescent="0.25">
      <c r="A241" t="s">
        <v>178</v>
      </c>
      <c r="B241">
        <v>1710</v>
      </c>
      <c r="C241">
        <v>10</v>
      </c>
      <c r="D241">
        <v>63.82</v>
      </c>
      <c r="E241">
        <v>26.11</v>
      </c>
      <c r="F241">
        <v>0.8</v>
      </c>
      <c r="G241">
        <v>0.23</v>
      </c>
      <c r="H241" t="s">
        <v>13</v>
      </c>
      <c r="I241">
        <v>57.57</v>
      </c>
      <c r="J241">
        <v>25.62</v>
      </c>
      <c r="K241">
        <v>0.77</v>
      </c>
      <c r="L241">
        <v>0.31</v>
      </c>
      <c r="M241" t="s">
        <v>13</v>
      </c>
    </row>
    <row r="242" spans="1:13" x14ac:dyDescent="0.25">
      <c r="A242" t="s">
        <v>179</v>
      </c>
      <c r="B242">
        <v>1686</v>
      </c>
      <c r="C242">
        <v>10</v>
      </c>
      <c r="D242">
        <v>70.33</v>
      </c>
      <c r="E242">
        <v>26.05</v>
      </c>
      <c r="F242">
        <v>0.81</v>
      </c>
      <c r="G242">
        <v>0.24</v>
      </c>
      <c r="H242" t="s">
        <v>13</v>
      </c>
      <c r="I242">
        <v>40.119999999999997</v>
      </c>
      <c r="J242">
        <v>25.48</v>
      </c>
      <c r="K242">
        <v>0.77</v>
      </c>
      <c r="L242">
        <v>0.31</v>
      </c>
      <c r="M242" t="s">
        <v>13</v>
      </c>
    </row>
    <row r="243" spans="1:13" x14ac:dyDescent="0.25">
      <c r="A243" t="s">
        <v>180</v>
      </c>
      <c r="B243">
        <v>1749</v>
      </c>
      <c r="C243">
        <v>10</v>
      </c>
      <c r="D243">
        <v>73.23</v>
      </c>
      <c r="E243">
        <v>26.19</v>
      </c>
      <c r="F243">
        <v>0.8</v>
      </c>
      <c r="G243">
        <v>0.23</v>
      </c>
      <c r="H243" t="s">
        <v>13</v>
      </c>
      <c r="I243">
        <v>34.36</v>
      </c>
      <c r="J243">
        <v>25.85</v>
      </c>
      <c r="K243">
        <v>0.76</v>
      </c>
      <c r="L243">
        <v>0.3</v>
      </c>
      <c r="M243" t="s">
        <v>13</v>
      </c>
    </row>
    <row r="244" spans="1:13" x14ac:dyDescent="0.25">
      <c r="A244" t="s">
        <v>181</v>
      </c>
      <c r="B244">
        <v>2001</v>
      </c>
      <c r="C244">
        <v>10</v>
      </c>
      <c r="D244">
        <v>77.150000000000006</v>
      </c>
      <c r="E244">
        <v>26.39</v>
      </c>
      <c r="F244">
        <v>0.77</v>
      </c>
      <c r="G244">
        <v>0.19</v>
      </c>
      <c r="H244" t="s">
        <v>13</v>
      </c>
      <c r="I244">
        <v>45.8</v>
      </c>
      <c r="J244">
        <v>27.18</v>
      </c>
      <c r="K244">
        <v>0.73</v>
      </c>
      <c r="L244">
        <v>0.28000000000000003</v>
      </c>
      <c r="M244" t="s">
        <v>13</v>
      </c>
    </row>
    <row r="245" spans="1:13" x14ac:dyDescent="0.25">
      <c r="A245" t="s">
        <v>182</v>
      </c>
      <c r="B245">
        <v>1689</v>
      </c>
      <c r="C245">
        <v>10</v>
      </c>
      <c r="D245">
        <v>61.34</v>
      </c>
      <c r="E245">
        <v>26.05</v>
      </c>
      <c r="F245">
        <v>0.81</v>
      </c>
      <c r="G245">
        <v>0.24</v>
      </c>
      <c r="H245" t="s">
        <v>13</v>
      </c>
      <c r="I245">
        <v>39.75</v>
      </c>
      <c r="J245">
        <v>25.5</v>
      </c>
      <c r="K245">
        <v>0.77</v>
      </c>
      <c r="L245">
        <v>0.31</v>
      </c>
      <c r="M245" t="s">
        <v>13</v>
      </c>
    </row>
    <row r="246" spans="1:13" x14ac:dyDescent="0.25">
      <c r="A246" t="s">
        <v>183</v>
      </c>
      <c r="B246">
        <v>852</v>
      </c>
      <c r="C246">
        <v>10</v>
      </c>
      <c r="D246">
        <v>50.87</v>
      </c>
      <c r="E246">
        <v>20.38</v>
      </c>
      <c r="F246">
        <v>0.83</v>
      </c>
      <c r="G246">
        <v>0.24</v>
      </c>
      <c r="H246" t="s">
        <v>13</v>
      </c>
      <c r="I246">
        <v>24.93</v>
      </c>
      <c r="J246">
        <v>18.71</v>
      </c>
      <c r="K246">
        <v>0.81</v>
      </c>
      <c r="L246">
        <v>0.33</v>
      </c>
      <c r="M246" t="s">
        <v>13</v>
      </c>
    </row>
    <row r="247" spans="1:13" x14ac:dyDescent="0.25">
      <c r="A247" t="s">
        <v>184</v>
      </c>
      <c r="B247">
        <v>1665</v>
      </c>
      <c r="C247">
        <v>10</v>
      </c>
      <c r="D247">
        <v>82.59</v>
      </c>
      <c r="E247">
        <v>25.99</v>
      </c>
      <c r="F247">
        <v>0.81</v>
      </c>
      <c r="G247">
        <v>0.24</v>
      </c>
      <c r="H247" t="s">
        <v>13</v>
      </c>
      <c r="I247">
        <v>27.22</v>
      </c>
      <c r="J247">
        <v>25.35</v>
      </c>
      <c r="K247">
        <v>0.77</v>
      </c>
      <c r="L247">
        <v>0.31</v>
      </c>
      <c r="M247" t="s">
        <v>13</v>
      </c>
    </row>
    <row r="248" spans="1:13" x14ac:dyDescent="0.25">
      <c r="A248" t="s">
        <v>186</v>
      </c>
      <c r="B248">
        <v>1578</v>
      </c>
      <c r="C248">
        <v>10</v>
      </c>
      <c r="D248">
        <v>71.459999999999994</v>
      </c>
      <c r="E248">
        <v>25.7</v>
      </c>
      <c r="F248">
        <v>0.82</v>
      </c>
      <c r="G248">
        <v>0.25</v>
      </c>
      <c r="H248" t="s">
        <v>13</v>
      </c>
      <c r="I248">
        <v>47.84</v>
      </c>
      <c r="J248">
        <v>24.81</v>
      </c>
      <c r="K248">
        <v>0.78</v>
      </c>
      <c r="L248">
        <v>0.32</v>
      </c>
      <c r="M248" t="s">
        <v>13</v>
      </c>
    </row>
    <row r="249" spans="1:13" x14ac:dyDescent="0.25">
      <c r="A249" t="s">
        <v>187</v>
      </c>
      <c r="B249">
        <v>1575</v>
      </c>
      <c r="C249">
        <v>10</v>
      </c>
      <c r="D249">
        <v>69.209999999999994</v>
      </c>
      <c r="E249">
        <v>25.69</v>
      </c>
      <c r="F249">
        <v>0.82</v>
      </c>
      <c r="G249">
        <v>0.25</v>
      </c>
      <c r="H249" t="s">
        <v>13</v>
      </c>
      <c r="I249">
        <v>57.84</v>
      </c>
      <c r="J249">
        <v>24.79</v>
      </c>
      <c r="K249">
        <v>0.78</v>
      </c>
      <c r="L249">
        <v>0.32</v>
      </c>
      <c r="M249" t="s">
        <v>13</v>
      </c>
    </row>
    <row r="250" spans="1:13" x14ac:dyDescent="0.25">
      <c r="A250" t="s">
        <v>188</v>
      </c>
      <c r="B250">
        <v>1554</v>
      </c>
      <c r="C250">
        <v>10</v>
      </c>
      <c r="D250">
        <v>68.540000000000006</v>
      </c>
      <c r="E250">
        <v>25.61</v>
      </c>
      <c r="F250">
        <v>0.82</v>
      </c>
      <c r="G250">
        <v>0.25</v>
      </c>
      <c r="H250" t="s">
        <v>13</v>
      </c>
      <c r="I250">
        <v>37.229999999999997</v>
      </c>
      <c r="J250">
        <v>24.66</v>
      </c>
      <c r="K250">
        <v>0.78</v>
      </c>
      <c r="L250">
        <v>0.32</v>
      </c>
      <c r="M250" t="s">
        <v>13</v>
      </c>
    </row>
    <row r="251" spans="1:13" x14ac:dyDescent="0.25">
      <c r="A251" t="s">
        <v>189</v>
      </c>
      <c r="B251">
        <v>1548</v>
      </c>
      <c r="C251">
        <v>10</v>
      </c>
      <c r="D251">
        <v>84.03</v>
      </c>
      <c r="E251">
        <v>25.58</v>
      </c>
      <c r="F251">
        <v>0.82</v>
      </c>
      <c r="G251">
        <v>0.25</v>
      </c>
      <c r="H251" t="s">
        <v>13</v>
      </c>
      <c r="I251">
        <v>31.21</v>
      </c>
      <c r="J251">
        <v>24.62</v>
      </c>
      <c r="K251">
        <v>0.78</v>
      </c>
      <c r="L251">
        <v>0.32</v>
      </c>
      <c r="M251" t="s">
        <v>13</v>
      </c>
    </row>
    <row r="252" spans="1:13" x14ac:dyDescent="0.25">
      <c r="A252" t="s">
        <v>190</v>
      </c>
      <c r="B252">
        <v>1545</v>
      </c>
      <c r="C252">
        <v>10</v>
      </c>
      <c r="D252">
        <v>75.94</v>
      </c>
      <c r="E252">
        <v>25.57</v>
      </c>
      <c r="F252">
        <v>0.82</v>
      </c>
      <c r="G252">
        <v>0.25</v>
      </c>
      <c r="H252" t="s">
        <v>13</v>
      </c>
      <c r="I252">
        <v>37.5</v>
      </c>
      <c r="J252">
        <v>24.6</v>
      </c>
      <c r="K252">
        <v>0.78</v>
      </c>
      <c r="L252">
        <v>0.32</v>
      </c>
      <c r="M252" t="s">
        <v>13</v>
      </c>
    </row>
    <row r="253" spans="1:13" x14ac:dyDescent="0.25">
      <c r="A253" t="s">
        <v>191</v>
      </c>
      <c r="B253">
        <v>1530</v>
      </c>
      <c r="C253">
        <v>10</v>
      </c>
      <c r="D253">
        <v>68.3</v>
      </c>
      <c r="E253">
        <v>25.51</v>
      </c>
      <c r="F253">
        <v>0.82</v>
      </c>
      <c r="G253">
        <v>0.25</v>
      </c>
      <c r="H253" t="s">
        <v>13</v>
      </c>
      <c r="I253">
        <v>40.33</v>
      </c>
      <c r="J253">
        <v>24.5</v>
      </c>
      <c r="K253">
        <v>0.78</v>
      </c>
      <c r="L253">
        <v>0.32</v>
      </c>
      <c r="M253" t="s">
        <v>13</v>
      </c>
    </row>
    <row r="254" spans="1:13" x14ac:dyDescent="0.25">
      <c r="A254" t="s">
        <v>192</v>
      </c>
      <c r="B254">
        <v>1515</v>
      </c>
      <c r="C254">
        <v>10</v>
      </c>
      <c r="D254">
        <v>74.8</v>
      </c>
      <c r="E254">
        <v>25.45</v>
      </c>
      <c r="F254">
        <v>0.82</v>
      </c>
      <c r="G254">
        <v>0.25</v>
      </c>
      <c r="H254" t="s">
        <v>13</v>
      </c>
      <c r="I254">
        <v>33.78</v>
      </c>
      <c r="J254">
        <v>24.4</v>
      </c>
      <c r="K254">
        <v>0.79</v>
      </c>
      <c r="L254">
        <v>0.32</v>
      </c>
      <c r="M254" t="s">
        <v>13</v>
      </c>
    </row>
    <row r="255" spans="1:13" x14ac:dyDescent="0.25">
      <c r="A255" t="s">
        <v>193</v>
      </c>
      <c r="B255">
        <v>1518</v>
      </c>
      <c r="C255">
        <v>10</v>
      </c>
      <c r="D255">
        <v>77.83</v>
      </c>
      <c r="E255">
        <v>25.46</v>
      </c>
      <c r="F255">
        <v>0.82</v>
      </c>
      <c r="G255">
        <v>0.25</v>
      </c>
      <c r="H255" t="s">
        <v>13</v>
      </c>
      <c r="I255">
        <v>37.82</v>
      </c>
      <c r="J255">
        <v>24.42</v>
      </c>
      <c r="K255">
        <v>0.79</v>
      </c>
      <c r="L255">
        <v>0.32</v>
      </c>
      <c r="M255" t="s">
        <v>13</v>
      </c>
    </row>
    <row r="256" spans="1:13" x14ac:dyDescent="0.25">
      <c r="A256" t="s">
        <v>194</v>
      </c>
      <c r="B256">
        <v>1500</v>
      </c>
      <c r="C256">
        <v>10</v>
      </c>
      <c r="D256">
        <v>66.38</v>
      </c>
      <c r="E256">
        <v>25.38</v>
      </c>
      <c r="F256">
        <v>0.82</v>
      </c>
      <c r="G256">
        <v>0.25</v>
      </c>
      <c r="H256" t="s">
        <v>13</v>
      </c>
      <c r="I256">
        <v>38.799999999999997</v>
      </c>
      <c r="J256">
        <v>24.3</v>
      </c>
      <c r="K256">
        <v>0.79</v>
      </c>
      <c r="L256">
        <v>0.32</v>
      </c>
      <c r="M256" t="s">
        <v>13</v>
      </c>
    </row>
    <row r="257" spans="1:13" x14ac:dyDescent="0.25">
      <c r="A257" t="s">
        <v>195</v>
      </c>
      <c r="B257">
        <v>1503</v>
      </c>
      <c r="C257">
        <v>10</v>
      </c>
      <c r="D257">
        <v>88.59</v>
      </c>
      <c r="E257">
        <v>25.39</v>
      </c>
      <c r="F257">
        <v>0.82</v>
      </c>
      <c r="G257">
        <v>0.25</v>
      </c>
      <c r="H257" t="s">
        <v>13</v>
      </c>
      <c r="I257">
        <v>41.35</v>
      </c>
      <c r="J257">
        <v>24.32</v>
      </c>
      <c r="K257">
        <v>0.79</v>
      </c>
      <c r="L257">
        <v>0.32</v>
      </c>
      <c r="M257" t="s">
        <v>13</v>
      </c>
    </row>
    <row r="258" spans="1:13" x14ac:dyDescent="0.25">
      <c r="A258" t="s">
        <v>196</v>
      </c>
      <c r="B258">
        <v>1470</v>
      </c>
      <c r="C258">
        <v>10</v>
      </c>
      <c r="D258">
        <v>59.77</v>
      </c>
      <c r="E258">
        <v>25.24</v>
      </c>
      <c r="F258">
        <v>0.82</v>
      </c>
      <c r="G258">
        <v>0.25</v>
      </c>
      <c r="H258" t="s">
        <v>13</v>
      </c>
      <c r="I258">
        <v>36.25</v>
      </c>
      <c r="J258">
        <v>24.1</v>
      </c>
      <c r="K258">
        <v>0.79</v>
      </c>
      <c r="L258">
        <v>0.32</v>
      </c>
      <c r="M258" t="s">
        <v>13</v>
      </c>
    </row>
    <row r="259" spans="1:13" x14ac:dyDescent="0.25">
      <c r="A259" t="s">
        <v>197</v>
      </c>
      <c r="B259">
        <v>1467</v>
      </c>
      <c r="C259">
        <v>10</v>
      </c>
      <c r="D259">
        <v>81.52</v>
      </c>
      <c r="E259">
        <v>25.23</v>
      </c>
      <c r="F259">
        <v>0.82</v>
      </c>
      <c r="G259">
        <v>0.25</v>
      </c>
      <c r="H259" t="s">
        <v>13</v>
      </c>
      <c r="I259">
        <v>30.1</v>
      </c>
      <c r="J259">
        <v>24.08</v>
      </c>
      <c r="K259">
        <v>0.79</v>
      </c>
      <c r="L259">
        <v>0.32</v>
      </c>
      <c r="M259" t="s">
        <v>13</v>
      </c>
    </row>
    <row r="260" spans="1:13" x14ac:dyDescent="0.25">
      <c r="A260" t="s">
        <v>198</v>
      </c>
      <c r="B260">
        <v>1458</v>
      </c>
      <c r="C260">
        <v>10</v>
      </c>
      <c r="D260">
        <v>69.59</v>
      </c>
      <c r="E260">
        <v>25.18</v>
      </c>
      <c r="F260">
        <v>0.82</v>
      </c>
      <c r="G260">
        <v>0.25</v>
      </c>
      <c r="H260" t="s">
        <v>13</v>
      </c>
      <c r="I260">
        <v>36.96</v>
      </c>
      <c r="J260">
        <v>24.01</v>
      </c>
      <c r="K260">
        <v>0.79</v>
      </c>
      <c r="L260">
        <v>0.32</v>
      </c>
      <c r="M260" t="s">
        <v>13</v>
      </c>
    </row>
    <row r="261" spans="1:13" x14ac:dyDescent="0.25">
      <c r="A261" t="s">
        <v>199</v>
      </c>
      <c r="B261">
        <v>1446</v>
      </c>
      <c r="C261">
        <v>10</v>
      </c>
      <c r="D261">
        <v>64.790000000000006</v>
      </c>
      <c r="E261">
        <v>25.12</v>
      </c>
      <c r="F261">
        <v>0.82</v>
      </c>
      <c r="G261">
        <v>0.25</v>
      </c>
      <c r="H261" t="s">
        <v>13</v>
      </c>
      <c r="I261">
        <v>42.14</v>
      </c>
      <c r="J261">
        <v>23.93</v>
      </c>
      <c r="K261">
        <v>0.79</v>
      </c>
      <c r="L261">
        <v>0.32</v>
      </c>
      <c r="M261" t="s">
        <v>13</v>
      </c>
    </row>
    <row r="262" spans="1:13" x14ac:dyDescent="0.25">
      <c r="A262" t="s">
        <v>200</v>
      </c>
      <c r="B262">
        <v>1434</v>
      </c>
      <c r="C262">
        <v>10</v>
      </c>
      <c r="D262">
        <v>71.52</v>
      </c>
      <c r="E262">
        <v>25.06</v>
      </c>
      <c r="F262">
        <v>0.82</v>
      </c>
      <c r="G262">
        <v>0.25</v>
      </c>
      <c r="H262" t="s">
        <v>13</v>
      </c>
      <c r="I262">
        <v>25.57</v>
      </c>
      <c r="J262">
        <v>23.85</v>
      </c>
      <c r="K262">
        <v>0.79</v>
      </c>
      <c r="L262">
        <v>0.32</v>
      </c>
      <c r="M262" t="s">
        <v>13</v>
      </c>
    </row>
    <row r="263" spans="1:13" x14ac:dyDescent="0.25">
      <c r="A263" t="s">
        <v>201</v>
      </c>
      <c r="B263">
        <v>1425</v>
      </c>
      <c r="C263">
        <v>10</v>
      </c>
      <c r="D263">
        <v>82.3</v>
      </c>
      <c r="E263">
        <v>25.01</v>
      </c>
      <c r="F263">
        <v>0.82</v>
      </c>
      <c r="G263">
        <v>0.25</v>
      </c>
      <c r="H263" t="s">
        <v>13</v>
      </c>
      <c r="I263">
        <v>39.380000000000003</v>
      </c>
      <c r="J263">
        <v>23.78</v>
      </c>
      <c r="K263">
        <v>0.79</v>
      </c>
      <c r="L263">
        <v>0.33</v>
      </c>
      <c r="M263" t="s">
        <v>13</v>
      </c>
    </row>
    <row r="264" spans="1:13" x14ac:dyDescent="0.25">
      <c r="A264" t="s">
        <v>202</v>
      </c>
      <c r="B264">
        <v>1425</v>
      </c>
      <c r="C264">
        <v>10</v>
      </c>
      <c r="D264">
        <v>77.290000000000006</v>
      </c>
      <c r="E264">
        <v>25.01</v>
      </c>
      <c r="F264">
        <v>0.82</v>
      </c>
      <c r="G264">
        <v>0.25</v>
      </c>
      <c r="H264" t="s">
        <v>13</v>
      </c>
      <c r="I264">
        <v>38.9</v>
      </c>
      <c r="J264">
        <v>23.78</v>
      </c>
      <c r="K264">
        <v>0.79</v>
      </c>
      <c r="L264">
        <v>0.33</v>
      </c>
      <c r="M264" t="s">
        <v>13</v>
      </c>
    </row>
    <row r="265" spans="1:13" x14ac:dyDescent="0.25">
      <c r="A265" t="s">
        <v>204</v>
      </c>
      <c r="B265">
        <v>4383</v>
      </c>
      <c r="C265">
        <v>10</v>
      </c>
      <c r="D265">
        <v>112.5</v>
      </c>
      <c r="E265">
        <v>-2.86</v>
      </c>
      <c r="F265">
        <v>0.12</v>
      </c>
      <c r="G265">
        <v>0</v>
      </c>
      <c r="H265" t="s">
        <v>13</v>
      </c>
      <c r="I265">
        <v>66.790000000000006</v>
      </c>
      <c r="J265">
        <v>33.47</v>
      </c>
      <c r="K265">
        <v>0.31</v>
      </c>
      <c r="L265">
        <v>0</v>
      </c>
      <c r="M265" t="s">
        <v>13</v>
      </c>
    </row>
    <row r="266" spans="1:13" x14ac:dyDescent="0.25">
      <c r="A266" t="s">
        <v>205</v>
      </c>
      <c r="B266">
        <v>1389</v>
      </c>
      <c r="C266">
        <v>10</v>
      </c>
      <c r="D266">
        <v>78.53</v>
      </c>
      <c r="E266">
        <v>24.82</v>
      </c>
      <c r="F266">
        <v>0.83</v>
      </c>
      <c r="G266">
        <v>0.26</v>
      </c>
      <c r="H266" t="s">
        <v>13</v>
      </c>
      <c r="I266">
        <v>39.869999999999997</v>
      </c>
      <c r="J266">
        <v>23.53</v>
      </c>
      <c r="K266">
        <v>0.8</v>
      </c>
      <c r="L266">
        <v>0.33</v>
      </c>
      <c r="M266" t="s">
        <v>13</v>
      </c>
    </row>
    <row r="267" spans="1:13" x14ac:dyDescent="0.25">
      <c r="A267" t="s">
        <v>206</v>
      </c>
      <c r="B267">
        <v>513</v>
      </c>
      <c r="C267">
        <v>10</v>
      </c>
      <c r="D267">
        <v>34.11</v>
      </c>
      <c r="E267">
        <v>16.100000000000001</v>
      </c>
      <c r="F267">
        <v>0.82</v>
      </c>
      <c r="G267">
        <v>0.19</v>
      </c>
      <c r="H267" t="s">
        <v>13</v>
      </c>
      <c r="I267">
        <v>24.04</v>
      </c>
      <c r="J267">
        <v>14.16</v>
      </c>
      <c r="K267">
        <v>0.79</v>
      </c>
      <c r="L267">
        <v>0.28999999999999998</v>
      </c>
      <c r="M267" t="s">
        <v>13</v>
      </c>
    </row>
    <row r="268" spans="1:13" x14ac:dyDescent="0.25">
      <c r="A268" t="s">
        <v>207</v>
      </c>
      <c r="B268">
        <v>2127</v>
      </c>
      <c r="C268">
        <v>10</v>
      </c>
      <c r="D268">
        <v>81.650000000000006</v>
      </c>
      <c r="E268">
        <v>26.25</v>
      </c>
      <c r="F268">
        <v>0.76</v>
      </c>
      <c r="G268">
        <v>0.17</v>
      </c>
      <c r="H268" t="s">
        <v>13</v>
      </c>
      <c r="I268">
        <v>37.32</v>
      </c>
      <c r="J268">
        <v>27.78</v>
      </c>
      <c r="K268">
        <v>0.72</v>
      </c>
      <c r="L268">
        <v>0.26</v>
      </c>
      <c r="M268" t="s">
        <v>13</v>
      </c>
    </row>
    <row r="269" spans="1:13" x14ac:dyDescent="0.25">
      <c r="A269" t="s">
        <v>208</v>
      </c>
      <c r="B269">
        <v>1407</v>
      </c>
      <c r="C269">
        <v>10</v>
      </c>
      <c r="D269">
        <v>65.739999999999995</v>
      </c>
      <c r="E269">
        <v>24.92</v>
      </c>
      <c r="F269">
        <v>0.83</v>
      </c>
      <c r="G269">
        <v>0.26</v>
      </c>
      <c r="H269" t="s">
        <v>13</v>
      </c>
      <c r="I269">
        <v>31.5</v>
      </c>
      <c r="J269">
        <v>23.66</v>
      </c>
      <c r="K269">
        <v>0.79</v>
      </c>
      <c r="L269">
        <v>0.33</v>
      </c>
      <c r="M269" t="s">
        <v>13</v>
      </c>
    </row>
    <row r="270" spans="1:13" x14ac:dyDescent="0.25">
      <c r="A270" t="s">
        <v>209</v>
      </c>
      <c r="B270">
        <v>636</v>
      </c>
      <c r="C270">
        <v>10</v>
      </c>
      <c r="D270">
        <v>45.11</v>
      </c>
      <c r="E270">
        <v>17.78</v>
      </c>
      <c r="F270">
        <v>0.83</v>
      </c>
      <c r="G270">
        <v>0.21</v>
      </c>
      <c r="H270" t="s">
        <v>13</v>
      </c>
      <c r="I270">
        <v>20.91</v>
      </c>
      <c r="J270">
        <v>16.02</v>
      </c>
      <c r="K270">
        <v>0.8</v>
      </c>
      <c r="L270">
        <v>0.31</v>
      </c>
      <c r="M270" t="s">
        <v>13</v>
      </c>
    </row>
    <row r="271" spans="1:13" x14ac:dyDescent="0.25">
      <c r="A271" t="s">
        <v>210</v>
      </c>
      <c r="B271">
        <v>702</v>
      </c>
      <c r="C271">
        <v>10</v>
      </c>
      <c r="D271">
        <v>47.7</v>
      </c>
      <c r="E271">
        <v>18.63</v>
      </c>
      <c r="F271">
        <v>0.83</v>
      </c>
      <c r="G271">
        <v>0.22</v>
      </c>
      <c r="H271" t="s">
        <v>13</v>
      </c>
      <c r="I271">
        <v>20.67</v>
      </c>
      <c r="J271">
        <v>16.91</v>
      </c>
      <c r="K271">
        <v>0.81</v>
      </c>
      <c r="L271">
        <v>0.31</v>
      </c>
      <c r="M271" t="s">
        <v>13</v>
      </c>
    </row>
    <row r="272" spans="1:13" x14ac:dyDescent="0.25">
      <c r="A272" t="s">
        <v>211</v>
      </c>
      <c r="B272">
        <v>1428</v>
      </c>
      <c r="C272">
        <v>10</v>
      </c>
      <c r="D272">
        <v>65.03</v>
      </c>
      <c r="E272">
        <v>25.03</v>
      </c>
      <c r="F272">
        <v>0.82</v>
      </c>
      <c r="G272">
        <v>0.25</v>
      </c>
      <c r="H272" t="s">
        <v>13</v>
      </c>
      <c r="I272">
        <v>31.35</v>
      </c>
      <c r="J272">
        <v>23.81</v>
      </c>
      <c r="K272">
        <v>0.79</v>
      </c>
      <c r="L272">
        <v>0.33</v>
      </c>
      <c r="M272" t="s">
        <v>13</v>
      </c>
    </row>
    <row r="273" spans="1:13" x14ac:dyDescent="0.25">
      <c r="A273" t="s">
        <v>212</v>
      </c>
      <c r="B273">
        <v>597</v>
      </c>
      <c r="C273">
        <v>10</v>
      </c>
      <c r="D273">
        <v>44.47</v>
      </c>
      <c r="E273">
        <v>17.27</v>
      </c>
      <c r="F273">
        <v>0.82</v>
      </c>
      <c r="G273">
        <v>0.2</v>
      </c>
      <c r="H273" t="s">
        <v>13</v>
      </c>
      <c r="I273">
        <v>15.65</v>
      </c>
      <c r="J273">
        <v>15.46</v>
      </c>
      <c r="K273">
        <v>0.8</v>
      </c>
      <c r="L273">
        <v>0.3</v>
      </c>
      <c r="M273" t="s">
        <v>13</v>
      </c>
    </row>
    <row r="274" spans="1:13" x14ac:dyDescent="0.25">
      <c r="A274" t="s">
        <v>213</v>
      </c>
      <c r="B274">
        <v>717</v>
      </c>
      <c r="C274">
        <v>10</v>
      </c>
      <c r="D274">
        <v>47.86</v>
      </c>
      <c r="E274">
        <v>18.809999999999999</v>
      </c>
      <c r="F274">
        <v>0.83</v>
      </c>
      <c r="G274">
        <v>0.22</v>
      </c>
      <c r="H274" t="s">
        <v>13</v>
      </c>
      <c r="I274">
        <v>29.88</v>
      </c>
      <c r="J274">
        <v>17.100000000000001</v>
      </c>
      <c r="K274">
        <v>0.81</v>
      </c>
      <c r="L274">
        <v>0.32</v>
      </c>
      <c r="M274" t="s">
        <v>13</v>
      </c>
    </row>
    <row r="275" spans="1:13" x14ac:dyDescent="0.25">
      <c r="A275" t="s">
        <v>214</v>
      </c>
      <c r="B275">
        <v>549</v>
      </c>
      <c r="C275">
        <v>10</v>
      </c>
      <c r="D275">
        <v>44.95</v>
      </c>
      <c r="E275">
        <v>16.61</v>
      </c>
      <c r="F275">
        <v>0.82</v>
      </c>
      <c r="G275">
        <v>0.2</v>
      </c>
      <c r="H275" t="s">
        <v>13</v>
      </c>
      <c r="I275">
        <v>16.350000000000001</v>
      </c>
      <c r="J275">
        <v>14.73</v>
      </c>
      <c r="K275">
        <v>0.79</v>
      </c>
      <c r="L275">
        <v>0.28999999999999998</v>
      </c>
      <c r="M275" t="s">
        <v>13</v>
      </c>
    </row>
    <row r="276" spans="1:13" x14ac:dyDescent="0.25">
      <c r="A276" t="s">
        <v>215</v>
      </c>
      <c r="B276">
        <v>321</v>
      </c>
      <c r="C276">
        <v>10</v>
      </c>
      <c r="D276">
        <v>21.7</v>
      </c>
      <c r="E276">
        <v>13.17</v>
      </c>
      <c r="F276">
        <v>0.8</v>
      </c>
      <c r="G276">
        <v>0.15</v>
      </c>
      <c r="H276" t="s">
        <v>13</v>
      </c>
      <c r="I276">
        <v>15.63</v>
      </c>
      <c r="J276">
        <v>10.5</v>
      </c>
      <c r="K276">
        <v>0.75</v>
      </c>
      <c r="L276">
        <v>0.23</v>
      </c>
      <c r="M276" t="s">
        <v>13</v>
      </c>
    </row>
    <row r="277" spans="1:13" x14ac:dyDescent="0.25">
      <c r="A277" t="s">
        <v>216</v>
      </c>
      <c r="B277">
        <v>1266</v>
      </c>
      <c r="C277">
        <v>10</v>
      </c>
      <c r="D277">
        <v>57.85</v>
      </c>
      <c r="E277">
        <v>24.05</v>
      </c>
      <c r="F277">
        <v>0.83</v>
      </c>
      <c r="G277">
        <v>0.26</v>
      </c>
      <c r="H277" t="s">
        <v>13</v>
      </c>
      <c r="I277">
        <v>42.69</v>
      </c>
      <c r="J277">
        <v>22.59</v>
      </c>
      <c r="K277">
        <v>0.8</v>
      </c>
      <c r="L277">
        <v>0.33</v>
      </c>
      <c r="M277" t="s">
        <v>13</v>
      </c>
    </row>
    <row r="278" spans="1:13" x14ac:dyDescent="0.25">
      <c r="A278" t="s">
        <v>217</v>
      </c>
      <c r="B278">
        <v>1377</v>
      </c>
      <c r="C278">
        <v>10</v>
      </c>
      <c r="D278">
        <v>75.61</v>
      </c>
      <c r="E278">
        <v>24.75</v>
      </c>
      <c r="F278">
        <v>0.83</v>
      </c>
      <c r="G278">
        <v>0.26</v>
      </c>
      <c r="H278" t="s">
        <v>13</v>
      </c>
      <c r="I278">
        <v>43.03</v>
      </c>
      <c r="J278">
        <v>23.44</v>
      </c>
      <c r="K278">
        <v>0.8</v>
      </c>
      <c r="L278">
        <v>0.33</v>
      </c>
      <c r="M278" t="s">
        <v>13</v>
      </c>
    </row>
    <row r="279" spans="1:13" x14ac:dyDescent="0.25">
      <c r="A279" t="s">
        <v>218</v>
      </c>
      <c r="B279">
        <v>747</v>
      </c>
      <c r="C279">
        <v>10</v>
      </c>
      <c r="D279">
        <v>36.65</v>
      </c>
      <c r="E279">
        <v>19.18</v>
      </c>
      <c r="F279">
        <v>0.83</v>
      </c>
      <c r="G279">
        <v>0.23</v>
      </c>
      <c r="H279" t="s">
        <v>13</v>
      </c>
      <c r="I279">
        <v>35.659999999999997</v>
      </c>
      <c r="J279">
        <v>17.48</v>
      </c>
      <c r="K279">
        <v>0.81</v>
      </c>
      <c r="L279">
        <v>0.32</v>
      </c>
      <c r="M279" t="s">
        <v>13</v>
      </c>
    </row>
    <row r="280" spans="1:13" x14ac:dyDescent="0.25">
      <c r="A280" t="s">
        <v>220</v>
      </c>
      <c r="B280">
        <v>2226</v>
      </c>
      <c r="C280">
        <v>10</v>
      </c>
      <c r="D280">
        <v>94.46</v>
      </c>
      <c r="E280">
        <v>26.04</v>
      </c>
      <c r="F280">
        <v>0.74</v>
      </c>
      <c r="G280">
        <v>0.15</v>
      </c>
      <c r="H280" t="s">
        <v>13</v>
      </c>
      <c r="I280">
        <v>45.71</v>
      </c>
      <c r="J280">
        <v>28.22</v>
      </c>
      <c r="K280">
        <v>0.7</v>
      </c>
      <c r="L280">
        <v>0.25</v>
      </c>
      <c r="M280" t="s">
        <v>13</v>
      </c>
    </row>
    <row r="281" spans="1:13" x14ac:dyDescent="0.25">
      <c r="A281" t="s">
        <v>221</v>
      </c>
      <c r="B281">
        <v>1356</v>
      </c>
      <c r="C281">
        <v>10</v>
      </c>
      <c r="D281">
        <v>64.8</v>
      </c>
      <c r="E281">
        <v>24.63</v>
      </c>
      <c r="F281">
        <v>0.83</v>
      </c>
      <c r="G281">
        <v>0.26</v>
      </c>
      <c r="H281" t="s">
        <v>13</v>
      </c>
      <c r="I281">
        <v>37.700000000000003</v>
      </c>
      <c r="J281">
        <v>23.28</v>
      </c>
      <c r="K281">
        <v>0.8</v>
      </c>
      <c r="L281">
        <v>0.33</v>
      </c>
      <c r="M281" t="s">
        <v>13</v>
      </c>
    </row>
    <row r="282" spans="1:13" x14ac:dyDescent="0.25">
      <c r="A282" t="s">
        <v>222</v>
      </c>
      <c r="B282">
        <v>1344</v>
      </c>
      <c r="C282">
        <v>10</v>
      </c>
      <c r="D282">
        <v>79.97</v>
      </c>
      <c r="E282">
        <v>24.56</v>
      </c>
      <c r="F282">
        <v>0.83</v>
      </c>
      <c r="G282">
        <v>0.26</v>
      </c>
      <c r="H282" t="s">
        <v>13</v>
      </c>
      <c r="I282">
        <v>26.78</v>
      </c>
      <c r="J282">
        <v>23.19</v>
      </c>
      <c r="K282">
        <v>0.8</v>
      </c>
      <c r="L282">
        <v>0.33</v>
      </c>
      <c r="M282" t="s">
        <v>13</v>
      </c>
    </row>
    <row r="283" spans="1:13" x14ac:dyDescent="0.25">
      <c r="A283" t="s">
        <v>223</v>
      </c>
      <c r="B283">
        <v>387</v>
      </c>
      <c r="C283">
        <v>10</v>
      </c>
      <c r="D283">
        <v>36.39</v>
      </c>
      <c r="E283">
        <v>14.22</v>
      </c>
      <c r="F283">
        <v>0.81</v>
      </c>
      <c r="G283">
        <v>0.17</v>
      </c>
      <c r="H283" t="s">
        <v>13</v>
      </c>
      <c r="I283">
        <v>17.88</v>
      </c>
      <c r="J283">
        <v>11.89</v>
      </c>
      <c r="K283">
        <v>0.77</v>
      </c>
      <c r="L283">
        <v>0.26</v>
      </c>
      <c r="M283" t="s">
        <v>13</v>
      </c>
    </row>
    <row r="284" spans="1:13" x14ac:dyDescent="0.25">
      <c r="A284" t="s">
        <v>224</v>
      </c>
      <c r="B284">
        <v>435</v>
      </c>
      <c r="C284">
        <v>10</v>
      </c>
      <c r="D284">
        <v>37.6</v>
      </c>
      <c r="E284">
        <v>14.96</v>
      </c>
      <c r="F284">
        <v>0.81</v>
      </c>
      <c r="G284">
        <v>0.18</v>
      </c>
      <c r="H284" t="s">
        <v>13</v>
      </c>
      <c r="I284">
        <v>18.66</v>
      </c>
      <c r="J284">
        <v>12.81</v>
      </c>
      <c r="K284">
        <v>0.78</v>
      </c>
      <c r="L284">
        <v>0.27</v>
      </c>
      <c r="M284" t="s">
        <v>13</v>
      </c>
    </row>
    <row r="285" spans="1:13" x14ac:dyDescent="0.25">
      <c r="A285" t="s">
        <v>225</v>
      </c>
      <c r="B285">
        <v>1545</v>
      </c>
      <c r="C285">
        <v>10</v>
      </c>
      <c r="D285">
        <v>59.17</v>
      </c>
      <c r="E285">
        <v>25.57</v>
      </c>
      <c r="F285">
        <v>0.82</v>
      </c>
      <c r="G285">
        <v>0.25</v>
      </c>
      <c r="H285" t="s">
        <v>13</v>
      </c>
      <c r="I285">
        <v>41.8</v>
      </c>
      <c r="J285">
        <v>24.6</v>
      </c>
      <c r="K285">
        <v>0.78</v>
      </c>
      <c r="L285">
        <v>0.32</v>
      </c>
      <c r="M285" t="s">
        <v>13</v>
      </c>
    </row>
    <row r="286" spans="1:13" x14ac:dyDescent="0.25">
      <c r="A286" t="s">
        <v>226</v>
      </c>
      <c r="B286">
        <v>861</v>
      </c>
      <c r="C286">
        <v>10</v>
      </c>
      <c r="D286">
        <v>43.21</v>
      </c>
      <c r="E286">
        <v>20.48</v>
      </c>
      <c r="F286">
        <v>0.83</v>
      </c>
      <c r="G286">
        <v>0.24</v>
      </c>
      <c r="H286" t="s">
        <v>13</v>
      </c>
      <c r="I286">
        <v>42.12</v>
      </c>
      <c r="J286">
        <v>18.809999999999999</v>
      </c>
      <c r="K286">
        <v>0.81</v>
      </c>
      <c r="L286">
        <v>0.33</v>
      </c>
      <c r="M286" t="s">
        <v>13</v>
      </c>
    </row>
    <row r="287" spans="1:13" x14ac:dyDescent="0.25">
      <c r="A287" t="s">
        <v>227</v>
      </c>
      <c r="B287">
        <v>1353</v>
      </c>
      <c r="C287">
        <v>10</v>
      </c>
      <c r="D287">
        <v>68.81</v>
      </c>
      <c r="E287">
        <v>24.61</v>
      </c>
      <c r="F287">
        <v>0.83</v>
      </c>
      <c r="G287">
        <v>0.26</v>
      </c>
      <c r="H287" t="s">
        <v>13</v>
      </c>
      <c r="I287">
        <v>42.45</v>
      </c>
      <c r="J287">
        <v>23.26</v>
      </c>
      <c r="K287">
        <v>0.8</v>
      </c>
      <c r="L287">
        <v>0.33</v>
      </c>
      <c r="M287" t="s">
        <v>13</v>
      </c>
    </row>
    <row r="288" spans="1:13" x14ac:dyDescent="0.25">
      <c r="A288" t="s">
        <v>228</v>
      </c>
      <c r="B288">
        <v>534</v>
      </c>
      <c r="C288">
        <v>10</v>
      </c>
      <c r="D288">
        <v>41.75</v>
      </c>
      <c r="E288">
        <v>16.399999999999999</v>
      </c>
      <c r="F288">
        <v>0.82</v>
      </c>
      <c r="G288">
        <v>0.19</v>
      </c>
      <c r="H288" t="s">
        <v>13</v>
      </c>
      <c r="I288">
        <v>22.94</v>
      </c>
      <c r="J288">
        <v>14.5</v>
      </c>
      <c r="K288">
        <v>0.79</v>
      </c>
      <c r="L288">
        <v>0.28999999999999998</v>
      </c>
      <c r="M288" t="s">
        <v>13</v>
      </c>
    </row>
    <row r="289" spans="1:13" x14ac:dyDescent="0.25">
      <c r="A289" t="s">
        <v>229</v>
      </c>
      <c r="B289">
        <v>1341</v>
      </c>
      <c r="C289">
        <v>10</v>
      </c>
      <c r="D289">
        <v>68.53</v>
      </c>
      <c r="E289">
        <v>24.54</v>
      </c>
      <c r="F289">
        <v>0.83</v>
      </c>
      <c r="G289">
        <v>0.26</v>
      </c>
      <c r="H289" t="s">
        <v>13</v>
      </c>
      <c r="I289">
        <v>35.96</v>
      </c>
      <c r="J289">
        <v>23.17</v>
      </c>
      <c r="K289">
        <v>0.8</v>
      </c>
      <c r="L289">
        <v>0.33</v>
      </c>
      <c r="M289" t="s">
        <v>13</v>
      </c>
    </row>
    <row r="290" spans="1:13" x14ac:dyDescent="0.25">
      <c r="A290" t="s">
        <v>230</v>
      </c>
      <c r="B290">
        <v>822</v>
      </c>
      <c r="C290">
        <v>10</v>
      </c>
      <c r="D290">
        <v>46.93</v>
      </c>
      <c r="E290">
        <v>20.05</v>
      </c>
      <c r="F290">
        <v>0.83</v>
      </c>
      <c r="G290">
        <v>0.23</v>
      </c>
      <c r="H290" t="s">
        <v>13</v>
      </c>
      <c r="I290">
        <v>25.93</v>
      </c>
      <c r="J290">
        <v>18.37</v>
      </c>
      <c r="K290">
        <v>0.81</v>
      </c>
      <c r="L290">
        <v>0.32</v>
      </c>
      <c r="M290" t="s">
        <v>13</v>
      </c>
    </row>
    <row r="291" spans="1:13" x14ac:dyDescent="0.25">
      <c r="A291" t="s">
        <v>231</v>
      </c>
      <c r="B291">
        <v>621</v>
      </c>
      <c r="C291">
        <v>10</v>
      </c>
      <c r="D291">
        <v>40.4</v>
      </c>
      <c r="E291">
        <v>17.59</v>
      </c>
      <c r="F291">
        <v>0.82</v>
      </c>
      <c r="G291">
        <v>0.21</v>
      </c>
      <c r="H291" t="s">
        <v>13</v>
      </c>
      <c r="I291">
        <v>24.65</v>
      </c>
      <c r="J291">
        <v>15.81</v>
      </c>
      <c r="K291">
        <v>0.8</v>
      </c>
      <c r="L291">
        <v>0.3</v>
      </c>
      <c r="M291" t="s">
        <v>13</v>
      </c>
    </row>
    <row r="292" spans="1:13" x14ac:dyDescent="0.25">
      <c r="A292" t="s">
        <v>232</v>
      </c>
      <c r="B292">
        <v>1127</v>
      </c>
      <c r="C292">
        <v>10</v>
      </c>
      <c r="D292">
        <v>57.57</v>
      </c>
      <c r="E292">
        <v>23.01</v>
      </c>
      <c r="F292">
        <v>0.83</v>
      </c>
      <c r="G292">
        <v>0.26</v>
      </c>
      <c r="H292" t="s">
        <v>13</v>
      </c>
      <c r="I292">
        <v>31.85</v>
      </c>
      <c r="J292">
        <v>21.43</v>
      </c>
      <c r="K292">
        <v>0.81</v>
      </c>
      <c r="L292">
        <v>0.33</v>
      </c>
      <c r="M292" t="s">
        <v>13</v>
      </c>
    </row>
    <row r="293" spans="1:13" x14ac:dyDescent="0.25">
      <c r="A293" t="s">
        <v>233</v>
      </c>
      <c r="B293">
        <v>2820</v>
      </c>
      <c r="C293">
        <v>10</v>
      </c>
      <c r="D293">
        <v>96.73</v>
      </c>
      <c r="E293">
        <v>22.68</v>
      </c>
      <c r="F293">
        <v>0.63</v>
      </c>
      <c r="G293">
        <v>0</v>
      </c>
      <c r="H293" t="s">
        <v>13</v>
      </c>
      <c r="I293">
        <v>48.74</v>
      </c>
      <c r="J293">
        <v>30.38</v>
      </c>
      <c r="K293">
        <v>0.61</v>
      </c>
      <c r="L293">
        <v>0.17</v>
      </c>
      <c r="M293" t="s">
        <v>13</v>
      </c>
    </row>
    <row r="294" spans="1:13" x14ac:dyDescent="0.25">
      <c r="A294" t="s">
        <v>234</v>
      </c>
      <c r="B294">
        <v>786</v>
      </c>
      <c r="C294">
        <v>10</v>
      </c>
      <c r="D294">
        <v>50.69</v>
      </c>
      <c r="E294">
        <v>19.63</v>
      </c>
      <c r="F294">
        <v>0.83</v>
      </c>
      <c r="G294">
        <v>0.23</v>
      </c>
      <c r="H294" t="s">
        <v>13</v>
      </c>
      <c r="I294">
        <v>27.09</v>
      </c>
      <c r="J294">
        <v>17.95</v>
      </c>
      <c r="K294">
        <v>0.81</v>
      </c>
      <c r="L294">
        <v>0.32</v>
      </c>
      <c r="M294" t="s">
        <v>13</v>
      </c>
    </row>
    <row r="295" spans="1:13" x14ac:dyDescent="0.25">
      <c r="A295" t="s">
        <v>235</v>
      </c>
      <c r="B295">
        <v>1338</v>
      </c>
      <c r="C295">
        <v>10</v>
      </c>
      <c r="D295">
        <v>77.260000000000005</v>
      </c>
      <c r="E295">
        <v>24.52</v>
      </c>
      <c r="F295">
        <v>0.83</v>
      </c>
      <c r="G295">
        <v>0.26</v>
      </c>
      <c r="H295" t="s">
        <v>13</v>
      </c>
      <c r="I295">
        <v>34.04</v>
      </c>
      <c r="J295">
        <v>23.15</v>
      </c>
      <c r="K295">
        <v>0.8</v>
      </c>
      <c r="L295">
        <v>0.33</v>
      </c>
      <c r="M295" t="s">
        <v>13</v>
      </c>
    </row>
    <row r="296" spans="1:13" x14ac:dyDescent="0.25">
      <c r="A296" t="s">
        <v>236</v>
      </c>
      <c r="B296">
        <v>1332</v>
      </c>
      <c r="C296">
        <v>10</v>
      </c>
      <c r="D296">
        <v>66.72</v>
      </c>
      <c r="E296">
        <v>24.48</v>
      </c>
      <c r="F296">
        <v>0.83</v>
      </c>
      <c r="G296">
        <v>0.26</v>
      </c>
      <c r="H296" t="s">
        <v>13</v>
      </c>
      <c r="I296">
        <v>43.42</v>
      </c>
      <c r="J296">
        <v>23.1</v>
      </c>
      <c r="K296">
        <v>0.8</v>
      </c>
      <c r="L296">
        <v>0.33</v>
      </c>
      <c r="M296" t="s">
        <v>13</v>
      </c>
    </row>
    <row r="297" spans="1:13" x14ac:dyDescent="0.25">
      <c r="A297" t="s">
        <v>237</v>
      </c>
      <c r="B297">
        <v>1320</v>
      </c>
      <c r="C297">
        <v>10</v>
      </c>
      <c r="D297">
        <v>61.39</v>
      </c>
      <c r="E297">
        <v>24.41</v>
      </c>
      <c r="F297">
        <v>0.83</v>
      </c>
      <c r="G297">
        <v>0.26</v>
      </c>
      <c r="H297" t="s">
        <v>13</v>
      </c>
      <c r="I297">
        <v>30.29</v>
      </c>
      <c r="J297">
        <v>23.01</v>
      </c>
      <c r="K297">
        <v>0.8</v>
      </c>
      <c r="L297">
        <v>0.33</v>
      </c>
      <c r="M297" t="s">
        <v>13</v>
      </c>
    </row>
    <row r="298" spans="1:13" x14ac:dyDescent="0.25">
      <c r="A298" t="s">
        <v>238</v>
      </c>
      <c r="B298">
        <v>1023</v>
      </c>
      <c r="C298">
        <v>10</v>
      </c>
      <c r="D298">
        <v>59.65</v>
      </c>
      <c r="E298">
        <v>22.1</v>
      </c>
      <c r="F298">
        <v>0.83</v>
      </c>
      <c r="G298">
        <v>0.25</v>
      </c>
      <c r="H298" t="s">
        <v>13</v>
      </c>
      <c r="I298">
        <v>28.79</v>
      </c>
      <c r="J298">
        <v>20.48</v>
      </c>
      <c r="K298">
        <v>0.81</v>
      </c>
      <c r="L298">
        <v>0.33</v>
      </c>
      <c r="M298" t="s">
        <v>13</v>
      </c>
    </row>
    <row r="299" spans="1:13" x14ac:dyDescent="0.25">
      <c r="A299" t="s">
        <v>240</v>
      </c>
      <c r="B299">
        <v>1305</v>
      </c>
      <c r="C299">
        <v>10</v>
      </c>
      <c r="D299">
        <v>70.55</v>
      </c>
      <c r="E299">
        <v>24.31</v>
      </c>
      <c r="F299">
        <v>0.83</v>
      </c>
      <c r="G299">
        <v>0.26</v>
      </c>
      <c r="H299" t="s">
        <v>13</v>
      </c>
      <c r="I299">
        <v>26.82</v>
      </c>
      <c r="J299">
        <v>22.9</v>
      </c>
      <c r="K299">
        <v>0.8</v>
      </c>
      <c r="L299">
        <v>0.33</v>
      </c>
      <c r="M299" t="s">
        <v>13</v>
      </c>
    </row>
    <row r="300" spans="1:13" x14ac:dyDescent="0.25">
      <c r="A300" t="s">
        <v>241</v>
      </c>
      <c r="B300">
        <v>4419</v>
      </c>
      <c r="C300">
        <v>10</v>
      </c>
      <c r="D300">
        <v>118.36</v>
      </c>
      <c r="E300">
        <v>-3.73</v>
      </c>
      <c r="F300">
        <v>0.11</v>
      </c>
      <c r="G300">
        <v>0</v>
      </c>
      <c r="H300" t="s">
        <v>13</v>
      </c>
      <c r="I300">
        <v>63.87</v>
      </c>
      <c r="J300">
        <v>33.51</v>
      </c>
      <c r="K300">
        <v>0.3</v>
      </c>
      <c r="L300">
        <v>0</v>
      </c>
      <c r="M300" t="s">
        <v>13</v>
      </c>
    </row>
    <row r="301" spans="1:13" x14ac:dyDescent="0.25">
      <c r="A301" t="s">
        <v>242</v>
      </c>
      <c r="B301">
        <v>1281</v>
      </c>
      <c r="C301">
        <v>10</v>
      </c>
      <c r="D301">
        <v>56.32</v>
      </c>
      <c r="E301">
        <v>24.16</v>
      </c>
      <c r="F301">
        <v>0.83</v>
      </c>
      <c r="G301">
        <v>0.26</v>
      </c>
      <c r="H301" t="s">
        <v>13</v>
      </c>
      <c r="I301">
        <v>42.08</v>
      </c>
      <c r="J301">
        <v>22.71</v>
      </c>
      <c r="K301">
        <v>0.8</v>
      </c>
      <c r="L301">
        <v>0.33</v>
      </c>
      <c r="M301" t="s">
        <v>13</v>
      </c>
    </row>
    <row r="302" spans="1:13" x14ac:dyDescent="0.25">
      <c r="A302" t="s">
        <v>243</v>
      </c>
      <c r="B302">
        <v>1284</v>
      </c>
      <c r="C302">
        <v>10</v>
      </c>
      <c r="D302">
        <v>65.66</v>
      </c>
      <c r="E302">
        <v>24.18</v>
      </c>
      <c r="F302">
        <v>0.83</v>
      </c>
      <c r="G302">
        <v>0.26</v>
      </c>
      <c r="H302" t="s">
        <v>13</v>
      </c>
      <c r="I302">
        <v>45.48</v>
      </c>
      <c r="J302">
        <v>22.73</v>
      </c>
      <c r="K302">
        <v>0.8</v>
      </c>
      <c r="L302">
        <v>0.33</v>
      </c>
      <c r="M302" t="s">
        <v>13</v>
      </c>
    </row>
    <row r="303" spans="1:13" x14ac:dyDescent="0.25">
      <c r="A303" t="s">
        <v>244</v>
      </c>
      <c r="B303">
        <v>852</v>
      </c>
      <c r="C303">
        <v>10</v>
      </c>
      <c r="D303">
        <v>58.2</v>
      </c>
      <c r="E303">
        <v>20.38</v>
      </c>
      <c r="F303">
        <v>0.83</v>
      </c>
      <c r="G303">
        <v>0.24</v>
      </c>
      <c r="H303" t="s">
        <v>13</v>
      </c>
      <c r="I303">
        <v>45.28</v>
      </c>
      <c r="J303">
        <v>18.71</v>
      </c>
      <c r="K303">
        <v>0.81</v>
      </c>
      <c r="L303">
        <v>0.33</v>
      </c>
      <c r="M303" t="s">
        <v>13</v>
      </c>
    </row>
    <row r="304" spans="1:13" x14ac:dyDescent="0.25">
      <c r="A304" t="s">
        <v>245</v>
      </c>
      <c r="B304">
        <v>531</v>
      </c>
      <c r="C304">
        <v>10</v>
      </c>
      <c r="D304">
        <v>39.72</v>
      </c>
      <c r="E304">
        <v>16.36</v>
      </c>
      <c r="F304">
        <v>0.82</v>
      </c>
      <c r="G304">
        <v>0.19</v>
      </c>
      <c r="H304" t="s">
        <v>13</v>
      </c>
      <c r="I304">
        <v>25.04</v>
      </c>
      <c r="J304">
        <v>14.45</v>
      </c>
      <c r="K304">
        <v>0.79</v>
      </c>
      <c r="L304">
        <v>0.28999999999999998</v>
      </c>
      <c r="M304" t="s">
        <v>13</v>
      </c>
    </row>
    <row r="305" spans="1:13" x14ac:dyDescent="0.25">
      <c r="A305" t="s">
        <v>246</v>
      </c>
      <c r="B305">
        <v>1272</v>
      </c>
      <c r="C305">
        <v>10</v>
      </c>
      <c r="D305">
        <v>64.05</v>
      </c>
      <c r="E305">
        <v>24.1</v>
      </c>
      <c r="F305">
        <v>0.83</v>
      </c>
      <c r="G305">
        <v>0.26</v>
      </c>
      <c r="H305" t="s">
        <v>13</v>
      </c>
      <c r="I305">
        <v>54.74</v>
      </c>
      <c r="J305">
        <v>22.64</v>
      </c>
      <c r="K305">
        <v>0.8</v>
      </c>
      <c r="L305">
        <v>0.33</v>
      </c>
      <c r="M305" t="s">
        <v>13</v>
      </c>
    </row>
    <row r="306" spans="1:13" x14ac:dyDescent="0.25">
      <c r="A306" t="s">
        <v>248</v>
      </c>
      <c r="B306">
        <v>582</v>
      </c>
      <c r="C306">
        <v>10</v>
      </c>
      <c r="D306">
        <v>38.19</v>
      </c>
      <c r="E306">
        <v>17.059999999999999</v>
      </c>
      <c r="F306">
        <v>0.82</v>
      </c>
      <c r="G306">
        <v>0.2</v>
      </c>
      <c r="H306" t="s">
        <v>13</v>
      </c>
      <c r="I306">
        <v>30.86</v>
      </c>
      <c r="J306">
        <v>15.24</v>
      </c>
      <c r="K306">
        <v>0.8</v>
      </c>
      <c r="L306">
        <v>0.3</v>
      </c>
      <c r="M306" t="s">
        <v>13</v>
      </c>
    </row>
    <row r="307" spans="1:13" x14ac:dyDescent="0.25">
      <c r="A307" t="s">
        <v>249</v>
      </c>
      <c r="B307">
        <v>330</v>
      </c>
      <c r="C307">
        <v>10</v>
      </c>
      <c r="D307">
        <v>26.36</v>
      </c>
      <c r="E307">
        <v>13.32</v>
      </c>
      <c r="F307">
        <v>0.8</v>
      </c>
      <c r="G307">
        <v>0.15</v>
      </c>
      <c r="H307" t="s">
        <v>13</v>
      </c>
      <c r="I307">
        <v>20.49</v>
      </c>
      <c r="J307">
        <v>10.7</v>
      </c>
      <c r="K307">
        <v>0.75</v>
      </c>
      <c r="L307">
        <v>0.24</v>
      </c>
      <c r="M307" t="s">
        <v>13</v>
      </c>
    </row>
    <row r="308" spans="1:13" x14ac:dyDescent="0.25">
      <c r="A308" t="s">
        <v>250</v>
      </c>
      <c r="B308">
        <v>1269</v>
      </c>
      <c r="C308">
        <v>10</v>
      </c>
      <c r="D308">
        <v>59.5</v>
      </c>
      <c r="E308">
        <v>24.07</v>
      </c>
      <c r="F308">
        <v>0.83</v>
      </c>
      <c r="G308">
        <v>0.26</v>
      </c>
      <c r="H308" t="s">
        <v>13</v>
      </c>
      <c r="I308">
        <v>42.35</v>
      </c>
      <c r="J308">
        <v>22.62</v>
      </c>
      <c r="K308">
        <v>0.8</v>
      </c>
      <c r="L308">
        <v>0.33</v>
      </c>
      <c r="M308" t="s">
        <v>13</v>
      </c>
    </row>
    <row r="309" spans="1:13" x14ac:dyDescent="0.25">
      <c r="A309" t="s">
        <v>251</v>
      </c>
      <c r="B309">
        <v>1251</v>
      </c>
      <c r="C309">
        <v>10</v>
      </c>
      <c r="D309">
        <v>68.88</v>
      </c>
      <c r="E309">
        <v>23.95</v>
      </c>
      <c r="F309">
        <v>0.83</v>
      </c>
      <c r="G309">
        <v>0.26</v>
      </c>
      <c r="H309" t="s">
        <v>13</v>
      </c>
      <c r="I309">
        <v>31.79</v>
      </c>
      <c r="J309">
        <v>22.47</v>
      </c>
      <c r="K309">
        <v>0.8</v>
      </c>
      <c r="L309">
        <v>0.33</v>
      </c>
      <c r="M309" t="s">
        <v>13</v>
      </c>
    </row>
    <row r="310" spans="1:13" x14ac:dyDescent="0.25">
      <c r="A310" t="s">
        <v>252</v>
      </c>
      <c r="B310">
        <v>927</v>
      </c>
      <c r="C310">
        <v>10</v>
      </c>
      <c r="D310">
        <v>55.21</v>
      </c>
      <c r="E310">
        <v>21.17</v>
      </c>
      <c r="F310">
        <v>0.83</v>
      </c>
      <c r="G310">
        <v>0.24</v>
      </c>
      <c r="H310" t="s">
        <v>13</v>
      </c>
      <c r="I310">
        <v>35.35</v>
      </c>
      <c r="J310">
        <v>19.52</v>
      </c>
      <c r="K310">
        <v>0.81</v>
      </c>
      <c r="L310">
        <v>0.33</v>
      </c>
      <c r="M310" t="s">
        <v>13</v>
      </c>
    </row>
    <row r="311" spans="1:13" x14ac:dyDescent="0.25">
      <c r="A311" t="s">
        <v>253</v>
      </c>
      <c r="B311">
        <v>1269</v>
      </c>
      <c r="C311">
        <v>10</v>
      </c>
      <c r="D311">
        <v>66.34</v>
      </c>
      <c r="E311">
        <v>24.07</v>
      </c>
      <c r="F311">
        <v>0.83</v>
      </c>
      <c r="G311">
        <v>0.26</v>
      </c>
      <c r="H311" t="s">
        <v>13</v>
      </c>
      <c r="I311">
        <v>41.9</v>
      </c>
      <c r="J311">
        <v>22.62</v>
      </c>
      <c r="K311">
        <v>0.8</v>
      </c>
      <c r="L311">
        <v>0.33</v>
      </c>
      <c r="M311" t="s">
        <v>13</v>
      </c>
    </row>
    <row r="312" spans="1:13" x14ac:dyDescent="0.25">
      <c r="A312" t="s">
        <v>254</v>
      </c>
      <c r="B312">
        <v>1248</v>
      </c>
      <c r="C312">
        <v>10</v>
      </c>
      <c r="D312">
        <v>65.89</v>
      </c>
      <c r="E312">
        <v>23.93</v>
      </c>
      <c r="F312">
        <v>0.83</v>
      </c>
      <c r="G312">
        <v>0.26</v>
      </c>
      <c r="H312" t="s">
        <v>13</v>
      </c>
      <c r="I312">
        <v>35.700000000000003</v>
      </c>
      <c r="J312">
        <v>22.45</v>
      </c>
      <c r="K312">
        <v>0.8</v>
      </c>
      <c r="L312">
        <v>0.33</v>
      </c>
      <c r="M312" t="s">
        <v>13</v>
      </c>
    </row>
    <row r="313" spans="1:13" x14ac:dyDescent="0.25">
      <c r="A313" t="s">
        <v>255</v>
      </c>
      <c r="B313">
        <v>1803</v>
      </c>
      <c r="C313">
        <v>10</v>
      </c>
      <c r="D313">
        <v>73.180000000000007</v>
      </c>
      <c r="E313">
        <v>26.29</v>
      </c>
      <c r="F313">
        <v>0.8</v>
      </c>
      <c r="G313">
        <v>0.22</v>
      </c>
      <c r="H313" t="s">
        <v>13</v>
      </c>
      <c r="I313">
        <v>44.24</v>
      </c>
      <c r="J313">
        <v>26.15</v>
      </c>
      <c r="K313">
        <v>0.76</v>
      </c>
      <c r="L313">
        <v>0.3</v>
      </c>
      <c r="M313" t="s">
        <v>13</v>
      </c>
    </row>
    <row r="314" spans="1:13" x14ac:dyDescent="0.25">
      <c r="A314" t="s">
        <v>256</v>
      </c>
      <c r="B314">
        <v>412</v>
      </c>
      <c r="C314">
        <v>10</v>
      </c>
      <c r="D314">
        <v>25.24</v>
      </c>
      <c r="E314">
        <v>14.61</v>
      </c>
      <c r="F314">
        <v>0.81</v>
      </c>
      <c r="G314">
        <v>0.17</v>
      </c>
      <c r="H314" t="s">
        <v>13</v>
      </c>
      <c r="I314">
        <v>22.44</v>
      </c>
      <c r="J314">
        <v>12.38</v>
      </c>
      <c r="K314">
        <v>0.77</v>
      </c>
      <c r="L314">
        <v>0.26</v>
      </c>
      <c r="M314" t="s">
        <v>13</v>
      </c>
    </row>
    <row r="315" spans="1:13" x14ac:dyDescent="0.25">
      <c r="A315" t="s">
        <v>257</v>
      </c>
      <c r="B315">
        <v>1251</v>
      </c>
      <c r="C315">
        <v>10</v>
      </c>
      <c r="D315">
        <v>62.83</v>
      </c>
      <c r="E315">
        <v>23.95</v>
      </c>
      <c r="F315">
        <v>0.83</v>
      </c>
      <c r="G315">
        <v>0.26</v>
      </c>
      <c r="H315" t="s">
        <v>13</v>
      </c>
      <c r="I315">
        <v>35.299999999999997</v>
      </c>
      <c r="J315">
        <v>22.47</v>
      </c>
      <c r="K315">
        <v>0.8</v>
      </c>
      <c r="L315">
        <v>0.33</v>
      </c>
      <c r="M315" t="s">
        <v>13</v>
      </c>
    </row>
    <row r="316" spans="1:13" x14ac:dyDescent="0.25">
      <c r="A316" t="s">
        <v>258</v>
      </c>
      <c r="B316">
        <v>1254</v>
      </c>
      <c r="C316">
        <v>10</v>
      </c>
      <c r="D316">
        <v>75.040000000000006</v>
      </c>
      <c r="E316">
        <v>23.97</v>
      </c>
      <c r="F316">
        <v>0.83</v>
      </c>
      <c r="G316">
        <v>0.26</v>
      </c>
      <c r="H316" t="s">
        <v>13</v>
      </c>
      <c r="I316">
        <v>25.48</v>
      </c>
      <c r="J316">
        <v>22.5</v>
      </c>
      <c r="K316">
        <v>0.8</v>
      </c>
      <c r="L316">
        <v>0.33</v>
      </c>
      <c r="M316" t="s">
        <v>13</v>
      </c>
    </row>
    <row r="317" spans="1:13" x14ac:dyDescent="0.25">
      <c r="A317" t="s">
        <v>259</v>
      </c>
      <c r="B317">
        <v>1248</v>
      </c>
      <c r="C317">
        <v>10</v>
      </c>
      <c r="D317">
        <v>51.01</v>
      </c>
      <c r="E317">
        <v>23.93</v>
      </c>
      <c r="F317">
        <v>0.83</v>
      </c>
      <c r="G317">
        <v>0.26</v>
      </c>
      <c r="H317" t="s">
        <v>13</v>
      </c>
      <c r="I317">
        <v>37.9</v>
      </c>
      <c r="J317">
        <v>22.45</v>
      </c>
      <c r="K317">
        <v>0.8</v>
      </c>
      <c r="L317">
        <v>0.33</v>
      </c>
      <c r="M317" t="s">
        <v>13</v>
      </c>
    </row>
    <row r="318" spans="1:13" x14ac:dyDescent="0.25">
      <c r="A318" t="s">
        <v>260</v>
      </c>
      <c r="B318">
        <v>1233</v>
      </c>
      <c r="C318">
        <v>10</v>
      </c>
      <c r="D318">
        <v>51.71</v>
      </c>
      <c r="E318">
        <v>23.82</v>
      </c>
      <c r="F318">
        <v>0.83</v>
      </c>
      <c r="G318">
        <v>0.26</v>
      </c>
      <c r="H318" t="s">
        <v>13</v>
      </c>
      <c r="I318">
        <v>28.35</v>
      </c>
      <c r="J318">
        <v>22.33</v>
      </c>
      <c r="K318">
        <v>0.81</v>
      </c>
      <c r="L318">
        <v>0.33</v>
      </c>
      <c r="M318" t="s">
        <v>13</v>
      </c>
    </row>
    <row r="319" spans="1:13" x14ac:dyDescent="0.25">
      <c r="A319" t="s">
        <v>261</v>
      </c>
      <c r="B319">
        <v>1242</v>
      </c>
      <c r="C319">
        <v>10</v>
      </c>
      <c r="D319">
        <v>56.67</v>
      </c>
      <c r="E319">
        <v>23.89</v>
      </c>
      <c r="F319">
        <v>0.83</v>
      </c>
      <c r="G319">
        <v>0.26</v>
      </c>
      <c r="H319" t="s">
        <v>13</v>
      </c>
      <c r="I319">
        <v>38.1</v>
      </c>
      <c r="J319">
        <v>22.4</v>
      </c>
      <c r="K319">
        <v>0.8</v>
      </c>
      <c r="L319">
        <v>0.33</v>
      </c>
      <c r="M319" t="s">
        <v>13</v>
      </c>
    </row>
    <row r="320" spans="1:13" x14ac:dyDescent="0.25">
      <c r="A320" t="s">
        <v>262</v>
      </c>
      <c r="B320">
        <v>852</v>
      </c>
      <c r="C320">
        <v>10</v>
      </c>
      <c r="D320">
        <v>48.6</v>
      </c>
      <c r="E320">
        <v>20.38</v>
      </c>
      <c r="F320">
        <v>0.83</v>
      </c>
      <c r="G320">
        <v>0.24</v>
      </c>
      <c r="H320" t="s">
        <v>13</v>
      </c>
      <c r="I320">
        <v>33.520000000000003</v>
      </c>
      <c r="J320">
        <v>18.71</v>
      </c>
      <c r="K320">
        <v>0.81</v>
      </c>
      <c r="L320">
        <v>0.33</v>
      </c>
      <c r="M320" t="s">
        <v>13</v>
      </c>
    </row>
    <row r="321" spans="1:13" x14ac:dyDescent="0.25">
      <c r="A321" t="s">
        <v>263</v>
      </c>
      <c r="B321">
        <v>1239</v>
      </c>
      <c r="C321">
        <v>10</v>
      </c>
      <c r="D321">
        <v>59.32</v>
      </c>
      <c r="E321">
        <v>23.87</v>
      </c>
      <c r="F321">
        <v>0.83</v>
      </c>
      <c r="G321">
        <v>0.26</v>
      </c>
      <c r="H321" t="s">
        <v>13</v>
      </c>
      <c r="I321">
        <v>47.06</v>
      </c>
      <c r="J321">
        <v>22.38</v>
      </c>
      <c r="K321">
        <v>0.8</v>
      </c>
      <c r="L321">
        <v>0.33</v>
      </c>
      <c r="M321" t="s">
        <v>13</v>
      </c>
    </row>
    <row r="322" spans="1:13" x14ac:dyDescent="0.25">
      <c r="A322" t="s">
        <v>264</v>
      </c>
      <c r="B322">
        <v>1218</v>
      </c>
      <c r="C322">
        <v>10</v>
      </c>
      <c r="D322">
        <v>46.31</v>
      </c>
      <c r="E322">
        <v>23.72</v>
      </c>
      <c r="F322">
        <v>0.83</v>
      </c>
      <c r="G322">
        <v>0.26</v>
      </c>
      <c r="H322" t="s">
        <v>13</v>
      </c>
      <c r="I322">
        <v>39.270000000000003</v>
      </c>
      <c r="J322">
        <v>22.21</v>
      </c>
      <c r="K322">
        <v>0.81</v>
      </c>
      <c r="L322">
        <v>0.33</v>
      </c>
      <c r="M322" t="s">
        <v>13</v>
      </c>
    </row>
    <row r="323" spans="1:13" x14ac:dyDescent="0.25">
      <c r="A323" t="s">
        <v>265</v>
      </c>
      <c r="B323">
        <v>567</v>
      </c>
      <c r="C323">
        <v>10</v>
      </c>
      <c r="D323">
        <v>36.81</v>
      </c>
      <c r="E323">
        <v>16.86</v>
      </c>
      <c r="F323">
        <v>0.82</v>
      </c>
      <c r="G323">
        <v>0.2</v>
      </c>
      <c r="H323" t="s">
        <v>13</v>
      </c>
      <c r="I323">
        <v>30.09</v>
      </c>
      <c r="J323">
        <v>15.01</v>
      </c>
      <c r="K323">
        <v>0.8</v>
      </c>
      <c r="L323">
        <v>0.3</v>
      </c>
      <c r="M323" t="s">
        <v>13</v>
      </c>
    </row>
    <row r="324" spans="1:13" x14ac:dyDescent="0.25">
      <c r="A324" t="s">
        <v>266</v>
      </c>
      <c r="B324">
        <v>897</v>
      </c>
      <c r="C324">
        <v>10</v>
      </c>
      <c r="D324">
        <v>50.4</v>
      </c>
      <c r="E324">
        <v>20.86</v>
      </c>
      <c r="F324">
        <v>0.83</v>
      </c>
      <c r="G324">
        <v>0.24</v>
      </c>
      <c r="H324" t="s">
        <v>13</v>
      </c>
      <c r="I324">
        <v>30.95</v>
      </c>
      <c r="J324">
        <v>19.2</v>
      </c>
      <c r="K324">
        <v>0.81</v>
      </c>
      <c r="L324">
        <v>0.33</v>
      </c>
      <c r="M324" t="s">
        <v>13</v>
      </c>
    </row>
    <row r="325" spans="1:13" x14ac:dyDescent="0.25">
      <c r="A325" t="s">
        <v>267</v>
      </c>
      <c r="B325">
        <v>1200</v>
      </c>
      <c r="C325">
        <v>10</v>
      </c>
      <c r="D325">
        <v>56.18</v>
      </c>
      <c r="E325">
        <v>23.58</v>
      </c>
      <c r="F325">
        <v>0.83</v>
      </c>
      <c r="G325">
        <v>0.26</v>
      </c>
      <c r="H325" t="s">
        <v>13</v>
      </c>
      <c r="I325">
        <v>35.86</v>
      </c>
      <c r="J325">
        <v>22.06</v>
      </c>
      <c r="K325">
        <v>0.81</v>
      </c>
      <c r="L325">
        <v>0.33</v>
      </c>
      <c r="M325" t="s">
        <v>13</v>
      </c>
    </row>
    <row r="326" spans="1:13" x14ac:dyDescent="0.25">
      <c r="A326" t="s">
        <v>268</v>
      </c>
      <c r="B326">
        <v>426</v>
      </c>
      <c r="C326">
        <v>10</v>
      </c>
      <c r="D326">
        <v>27.67</v>
      </c>
      <c r="E326">
        <v>14.82</v>
      </c>
      <c r="F326">
        <v>0.81</v>
      </c>
      <c r="G326">
        <v>0.17</v>
      </c>
      <c r="H326" t="s">
        <v>13</v>
      </c>
      <c r="I326">
        <v>23.02</v>
      </c>
      <c r="J326">
        <v>12.64</v>
      </c>
      <c r="K326">
        <v>0.78</v>
      </c>
      <c r="L326">
        <v>0.27</v>
      </c>
      <c r="M326" t="s">
        <v>13</v>
      </c>
    </row>
    <row r="327" spans="1:13" x14ac:dyDescent="0.25">
      <c r="A327" t="s">
        <v>269</v>
      </c>
      <c r="B327">
        <v>1224</v>
      </c>
      <c r="C327">
        <v>10</v>
      </c>
      <c r="D327">
        <v>69.62</v>
      </c>
      <c r="E327">
        <v>23.76</v>
      </c>
      <c r="F327">
        <v>0.83</v>
      </c>
      <c r="G327">
        <v>0.26</v>
      </c>
      <c r="H327" t="s">
        <v>13</v>
      </c>
      <c r="I327">
        <v>24.72</v>
      </c>
      <c r="J327">
        <v>22.25</v>
      </c>
      <c r="K327">
        <v>0.81</v>
      </c>
      <c r="L327">
        <v>0.33</v>
      </c>
      <c r="M327" t="s">
        <v>13</v>
      </c>
    </row>
    <row r="328" spans="1:13" x14ac:dyDescent="0.25">
      <c r="A328" t="s">
        <v>271</v>
      </c>
      <c r="B328">
        <v>1221</v>
      </c>
      <c r="C328">
        <v>10</v>
      </c>
      <c r="D328">
        <v>69.52</v>
      </c>
      <c r="E328">
        <v>23.74</v>
      </c>
      <c r="F328">
        <v>0.83</v>
      </c>
      <c r="G328">
        <v>0.26</v>
      </c>
      <c r="H328" t="s">
        <v>13</v>
      </c>
      <c r="I328">
        <v>27.08</v>
      </c>
      <c r="J328">
        <v>22.23</v>
      </c>
      <c r="K328">
        <v>0.81</v>
      </c>
      <c r="L328">
        <v>0.33</v>
      </c>
      <c r="M328" t="s">
        <v>13</v>
      </c>
    </row>
    <row r="329" spans="1:13" x14ac:dyDescent="0.25">
      <c r="A329" t="s">
        <v>273</v>
      </c>
      <c r="B329">
        <v>1194</v>
      </c>
      <c r="C329">
        <v>10</v>
      </c>
      <c r="D329">
        <v>74.8</v>
      </c>
      <c r="E329">
        <v>23.54</v>
      </c>
      <c r="F329">
        <v>0.83</v>
      </c>
      <c r="G329">
        <v>0.26</v>
      </c>
      <c r="H329" t="s">
        <v>13</v>
      </c>
      <c r="I329">
        <v>31.82</v>
      </c>
      <c r="J329">
        <v>22.01</v>
      </c>
      <c r="K329">
        <v>0.81</v>
      </c>
      <c r="L329">
        <v>0.33</v>
      </c>
      <c r="M329" t="s">
        <v>13</v>
      </c>
    </row>
    <row r="330" spans="1:13" x14ac:dyDescent="0.25">
      <c r="A330" t="s">
        <v>274</v>
      </c>
      <c r="B330">
        <v>1209</v>
      </c>
      <c r="C330">
        <v>10</v>
      </c>
      <c r="D330">
        <v>66.72</v>
      </c>
      <c r="E330">
        <v>23.65</v>
      </c>
      <c r="F330">
        <v>0.83</v>
      </c>
      <c r="G330">
        <v>0.26</v>
      </c>
      <c r="H330" t="s">
        <v>13</v>
      </c>
      <c r="I330">
        <v>44.69</v>
      </c>
      <c r="J330">
        <v>22.13</v>
      </c>
      <c r="K330">
        <v>0.81</v>
      </c>
      <c r="L330">
        <v>0.33</v>
      </c>
      <c r="M330" t="s">
        <v>13</v>
      </c>
    </row>
    <row r="331" spans="1:13" x14ac:dyDescent="0.25">
      <c r="A331" t="s">
        <v>275</v>
      </c>
      <c r="B331">
        <v>2094</v>
      </c>
      <c r="C331">
        <v>10</v>
      </c>
      <c r="D331">
        <v>82.94</v>
      </c>
      <c r="E331">
        <v>26.31</v>
      </c>
      <c r="F331">
        <v>0.76</v>
      </c>
      <c r="G331">
        <v>0.18</v>
      </c>
      <c r="H331" t="s">
        <v>13</v>
      </c>
      <c r="I331">
        <v>34.1</v>
      </c>
      <c r="J331">
        <v>27.63</v>
      </c>
      <c r="K331">
        <v>0.72</v>
      </c>
      <c r="L331">
        <v>0.27</v>
      </c>
      <c r="M331" t="s">
        <v>13</v>
      </c>
    </row>
    <row r="332" spans="1:13" x14ac:dyDescent="0.25">
      <c r="A332" t="s">
        <v>276</v>
      </c>
      <c r="B332">
        <v>2076</v>
      </c>
      <c r="C332">
        <v>10</v>
      </c>
      <c r="D332">
        <v>105.84</v>
      </c>
      <c r="E332">
        <v>26.33</v>
      </c>
      <c r="F332">
        <v>0.76</v>
      </c>
      <c r="G332">
        <v>0.18</v>
      </c>
      <c r="H332" t="s">
        <v>13</v>
      </c>
      <c r="I332">
        <v>44.79</v>
      </c>
      <c r="J332">
        <v>27.54</v>
      </c>
      <c r="K332">
        <v>0.72</v>
      </c>
      <c r="L332">
        <v>0.27</v>
      </c>
      <c r="M332" t="s">
        <v>13</v>
      </c>
    </row>
    <row r="333" spans="1:13" x14ac:dyDescent="0.25">
      <c r="A333" t="s">
        <v>277</v>
      </c>
      <c r="B333">
        <v>1185</v>
      </c>
      <c r="C333">
        <v>10</v>
      </c>
      <c r="D333">
        <v>57.77</v>
      </c>
      <c r="E333">
        <v>23.47</v>
      </c>
      <c r="F333">
        <v>0.83</v>
      </c>
      <c r="G333">
        <v>0.26</v>
      </c>
      <c r="H333" t="s">
        <v>13</v>
      </c>
      <c r="I333">
        <v>23.79</v>
      </c>
      <c r="J333">
        <v>21.93</v>
      </c>
      <c r="K333">
        <v>0.81</v>
      </c>
      <c r="L333">
        <v>0.33</v>
      </c>
      <c r="M333" t="s">
        <v>13</v>
      </c>
    </row>
    <row r="334" spans="1:13" x14ac:dyDescent="0.25">
      <c r="A334" t="s">
        <v>278</v>
      </c>
      <c r="B334">
        <v>1191</v>
      </c>
      <c r="C334">
        <v>10</v>
      </c>
      <c r="D334">
        <v>53.41</v>
      </c>
      <c r="E334">
        <v>23.51</v>
      </c>
      <c r="F334">
        <v>0.83</v>
      </c>
      <c r="G334">
        <v>0.26</v>
      </c>
      <c r="H334" t="s">
        <v>13</v>
      </c>
      <c r="I334">
        <v>22.83</v>
      </c>
      <c r="J334">
        <v>21.98</v>
      </c>
      <c r="K334">
        <v>0.81</v>
      </c>
      <c r="L334">
        <v>0.33</v>
      </c>
      <c r="M334" t="s">
        <v>13</v>
      </c>
    </row>
    <row r="335" spans="1:13" x14ac:dyDescent="0.25">
      <c r="A335" t="s">
        <v>279</v>
      </c>
      <c r="B335">
        <v>531</v>
      </c>
      <c r="C335">
        <v>10</v>
      </c>
      <c r="D335">
        <v>39.74</v>
      </c>
      <c r="E335">
        <v>16.36</v>
      </c>
      <c r="F335">
        <v>0.82</v>
      </c>
      <c r="G335">
        <v>0.19</v>
      </c>
      <c r="H335" t="s">
        <v>13</v>
      </c>
      <c r="I335">
        <v>18.05</v>
      </c>
      <c r="J335">
        <v>14.45</v>
      </c>
      <c r="K335">
        <v>0.79</v>
      </c>
      <c r="L335">
        <v>0.28999999999999998</v>
      </c>
      <c r="M335" t="s">
        <v>13</v>
      </c>
    </row>
    <row r="336" spans="1:13" x14ac:dyDescent="0.25">
      <c r="A336" t="s">
        <v>280</v>
      </c>
      <c r="B336">
        <v>363</v>
      </c>
      <c r="C336">
        <v>10</v>
      </c>
      <c r="D336">
        <v>30.83</v>
      </c>
      <c r="E336">
        <v>13.85</v>
      </c>
      <c r="F336">
        <v>0.81</v>
      </c>
      <c r="G336">
        <v>0.16</v>
      </c>
      <c r="H336" t="s">
        <v>13</v>
      </c>
      <c r="I336">
        <v>25.15</v>
      </c>
      <c r="J336">
        <v>11.41</v>
      </c>
      <c r="K336">
        <v>0.76</v>
      </c>
      <c r="L336">
        <v>0.25</v>
      </c>
      <c r="M336" t="s">
        <v>13</v>
      </c>
    </row>
    <row r="337" spans="1:13" x14ac:dyDescent="0.25">
      <c r="A337" t="s">
        <v>281</v>
      </c>
      <c r="B337">
        <v>1179</v>
      </c>
      <c r="C337">
        <v>10</v>
      </c>
      <c r="D337">
        <v>75.53</v>
      </c>
      <c r="E337">
        <v>23.42</v>
      </c>
      <c r="F337">
        <v>0.83</v>
      </c>
      <c r="G337">
        <v>0.26</v>
      </c>
      <c r="H337" t="s">
        <v>13</v>
      </c>
      <c r="I337">
        <v>22.35</v>
      </c>
      <c r="J337">
        <v>21.88</v>
      </c>
      <c r="K337">
        <v>0.81</v>
      </c>
      <c r="L337">
        <v>0.33</v>
      </c>
      <c r="M337" t="s">
        <v>13</v>
      </c>
    </row>
    <row r="338" spans="1:13" x14ac:dyDescent="0.25">
      <c r="A338" t="s">
        <v>282</v>
      </c>
      <c r="B338">
        <v>1887</v>
      </c>
      <c r="C338">
        <v>10</v>
      </c>
      <c r="D338">
        <v>86.57</v>
      </c>
      <c r="E338">
        <v>26.38</v>
      </c>
      <c r="F338">
        <v>0.79</v>
      </c>
      <c r="G338">
        <v>0.21</v>
      </c>
      <c r="H338" t="s">
        <v>13</v>
      </c>
      <c r="I338">
        <v>31.07</v>
      </c>
      <c r="J338">
        <v>26.6</v>
      </c>
      <c r="K338">
        <v>0.75</v>
      </c>
      <c r="L338">
        <v>0.28999999999999998</v>
      </c>
      <c r="M338" t="s">
        <v>13</v>
      </c>
    </row>
    <row r="339" spans="1:13" x14ac:dyDescent="0.25">
      <c r="A339" t="s">
        <v>283</v>
      </c>
      <c r="B339">
        <v>1152</v>
      </c>
      <c r="C339">
        <v>10</v>
      </c>
      <c r="D339">
        <v>54.83</v>
      </c>
      <c r="E339">
        <v>23.21</v>
      </c>
      <c r="F339">
        <v>0.83</v>
      </c>
      <c r="G339">
        <v>0.26</v>
      </c>
      <c r="H339" t="s">
        <v>13</v>
      </c>
      <c r="I339">
        <v>26.96</v>
      </c>
      <c r="J339">
        <v>21.65</v>
      </c>
      <c r="K339">
        <v>0.81</v>
      </c>
      <c r="L339">
        <v>0.33</v>
      </c>
      <c r="M339" t="s">
        <v>13</v>
      </c>
    </row>
    <row r="340" spans="1:13" x14ac:dyDescent="0.25">
      <c r="A340" t="s">
        <v>284</v>
      </c>
      <c r="B340">
        <v>1161</v>
      </c>
      <c r="C340">
        <v>10</v>
      </c>
      <c r="D340">
        <v>48.64</v>
      </c>
      <c r="E340">
        <v>23.28</v>
      </c>
      <c r="F340">
        <v>0.83</v>
      </c>
      <c r="G340">
        <v>0.26</v>
      </c>
      <c r="H340" t="s">
        <v>13</v>
      </c>
      <c r="I340">
        <v>34.26</v>
      </c>
      <c r="J340">
        <v>21.73</v>
      </c>
      <c r="K340">
        <v>0.81</v>
      </c>
      <c r="L340">
        <v>0.33</v>
      </c>
      <c r="M340" t="s">
        <v>13</v>
      </c>
    </row>
    <row r="341" spans="1:13" x14ac:dyDescent="0.25">
      <c r="A341" t="s">
        <v>285</v>
      </c>
      <c r="B341">
        <v>1152</v>
      </c>
      <c r="C341">
        <v>10</v>
      </c>
      <c r="D341">
        <v>63.48</v>
      </c>
      <c r="E341">
        <v>23.21</v>
      </c>
      <c r="F341">
        <v>0.83</v>
      </c>
      <c r="G341">
        <v>0.26</v>
      </c>
      <c r="H341" t="s">
        <v>13</v>
      </c>
      <c r="I341">
        <v>54.37</v>
      </c>
      <c r="J341">
        <v>21.65</v>
      </c>
      <c r="K341">
        <v>0.81</v>
      </c>
      <c r="L341">
        <v>0.33</v>
      </c>
      <c r="M341" t="s">
        <v>13</v>
      </c>
    </row>
    <row r="342" spans="1:13" x14ac:dyDescent="0.25">
      <c r="A342" t="s">
        <v>286</v>
      </c>
      <c r="B342">
        <v>1152</v>
      </c>
      <c r="C342">
        <v>10</v>
      </c>
      <c r="D342">
        <v>66.599999999999994</v>
      </c>
      <c r="E342">
        <v>23.21</v>
      </c>
      <c r="F342">
        <v>0.83</v>
      </c>
      <c r="G342">
        <v>0.26</v>
      </c>
      <c r="H342" t="s">
        <v>13</v>
      </c>
      <c r="I342">
        <v>25.83</v>
      </c>
      <c r="J342">
        <v>21.65</v>
      </c>
      <c r="K342">
        <v>0.81</v>
      </c>
      <c r="L342">
        <v>0.33</v>
      </c>
      <c r="M342" t="s">
        <v>13</v>
      </c>
    </row>
    <row r="343" spans="1:13" x14ac:dyDescent="0.25">
      <c r="A343" t="s">
        <v>287</v>
      </c>
      <c r="B343">
        <v>1143</v>
      </c>
      <c r="C343">
        <v>10</v>
      </c>
      <c r="D343">
        <v>66.86</v>
      </c>
      <c r="E343">
        <v>23.14</v>
      </c>
      <c r="F343">
        <v>0.83</v>
      </c>
      <c r="G343">
        <v>0.26</v>
      </c>
      <c r="H343" t="s">
        <v>13</v>
      </c>
      <c r="I343">
        <v>21.63</v>
      </c>
      <c r="J343">
        <v>21.57</v>
      </c>
      <c r="K343">
        <v>0.81</v>
      </c>
      <c r="L343">
        <v>0.33</v>
      </c>
      <c r="M343" t="s">
        <v>13</v>
      </c>
    </row>
    <row r="344" spans="1:13" x14ac:dyDescent="0.25">
      <c r="A344" t="s">
        <v>288</v>
      </c>
      <c r="B344">
        <v>1136</v>
      </c>
      <c r="C344">
        <v>10</v>
      </c>
      <c r="D344">
        <v>51.24</v>
      </c>
      <c r="E344">
        <v>23.08</v>
      </c>
      <c r="F344">
        <v>0.83</v>
      </c>
      <c r="G344">
        <v>0.26</v>
      </c>
      <c r="H344" t="s">
        <v>13</v>
      </c>
      <c r="I344">
        <v>41.48</v>
      </c>
      <c r="J344">
        <v>21.51</v>
      </c>
      <c r="K344">
        <v>0.81</v>
      </c>
      <c r="L344">
        <v>0.33</v>
      </c>
      <c r="M344" t="s">
        <v>13</v>
      </c>
    </row>
    <row r="345" spans="1:13" x14ac:dyDescent="0.25">
      <c r="A345" t="s">
        <v>289</v>
      </c>
      <c r="B345">
        <v>1140</v>
      </c>
      <c r="C345">
        <v>10</v>
      </c>
      <c r="D345">
        <v>55.56</v>
      </c>
      <c r="E345">
        <v>23.12</v>
      </c>
      <c r="F345">
        <v>0.83</v>
      </c>
      <c r="G345">
        <v>0.26</v>
      </c>
      <c r="H345" t="s">
        <v>13</v>
      </c>
      <c r="I345">
        <v>44.53</v>
      </c>
      <c r="J345">
        <v>21.55</v>
      </c>
      <c r="K345">
        <v>0.81</v>
      </c>
      <c r="L345">
        <v>0.33</v>
      </c>
      <c r="M345" t="s">
        <v>13</v>
      </c>
    </row>
    <row r="346" spans="1:13" x14ac:dyDescent="0.25">
      <c r="A346" t="s">
        <v>290</v>
      </c>
      <c r="B346">
        <v>1134</v>
      </c>
      <c r="C346">
        <v>10</v>
      </c>
      <c r="D346">
        <v>53.7</v>
      </c>
      <c r="E346">
        <v>23.07</v>
      </c>
      <c r="F346">
        <v>0.83</v>
      </c>
      <c r="G346">
        <v>0.26</v>
      </c>
      <c r="H346" t="s">
        <v>13</v>
      </c>
      <c r="I346">
        <v>37.64</v>
      </c>
      <c r="J346">
        <v>21.49</v>
      </c>
      <c r="K346">
        <v>0.81</v>
      </c>
      <c r="L346">
        <v>0.33</v>
      </c>
      <c r="M346" t="s">
        <v>13</v>
      </c>
    </row>
    <row r="347" spans="1:13" x14ac:dyDescent="0.25">
      <c r="A347" t="s">
        <v>291</v>
      </c>
      <c r="B347">
        <v>1134</v>
      </c>
      <c r="C347">
        <v>10</v>
      </c>
      <c r="D347">
        <v>52.67</v>
      </c>
      <c r="E347">
        <v>23.07</v>
      </c>
      <c r="F347">
        <v>0.83</v>
      </c>
      <c r="G347">
        <v>0.26</v>
      </c>
      <c r="H347" t="s">
        <v>13</v>
      </c>
      <c r="I347">
        <v>37.299999999999997</v>
      </c>
      <c r="J347">
        <v>21.49</v>
      </c>
      <c r="K347">
        <v>0.81</v>
      </c>
      <c r="L347">
        <v>0.33</v>
      </c>
      <c r="M347" t="s">
        <v>13</v>
      </c>
    </row>
    <row r="348" spans="1:13" x14ac:dyDescent="0.25">
      <c r="A348" t="s">
        <v>292</v>
      </c>
      <c r="B348">
        <v>1116</v>
      </c>
      <c r="C348">
        <v>10</v>
      </c>
      <c r="D348">
        <v>60.99</v>
      </c>
      <c r="E348">
        <v>22.92</v>
      </c>
      <c r="F348">
        <v>0.83</v>
      </c>
      <c r="G348">
        <v>0.25</v>
      </c>
      <c r="H348" t="s">
        <v>13</v>
      </c>
      <c r="I348">
        <v>24.83</v>
      </c>
      <c r="J348">
        <v>21.33</v>
      </c>
      <c r="K348">
        <v>0.81</v>
      </c>
      <c r="L348">
        <v>0.33</v>
      </c>
      <c r="M348" t="s">
        <v>13</v>
      </c>
    </row>
    <row r="349" spans="1:13" x14ac:dyDescent="0.25">
      <c r="A349" t="s">
        <v>294</v>
      </c>
      <c r="B349">
        <v>1992</v>
      </c>
      <c r="C349">
        <v>10</v>
      </c>
      <c r="D349">
        <v>65.760000000000005</v>
      </c>
      <c r="E349">
        <v>26.4</v>
      </c>
      <c r="F349">
        <v>0.78</v>
      </c>
      <c r="G349">
        <v>0.2</v>
      </c>
      <c r="H349" t="s">
        <v>13</v>
      </c>
      <c r="I349">
        <v>47.49</v>
      </c>
      <c r="J349">
        <v>27.14</v>
      </c>
      <c r="K349">
        <v>0.73</v>
      </c>
      <c r="L349">
        <v>0.28000000000000003</v>
      </c>
      <c r="M349" t="s">
        <v>13</v>
      </c>
    </row>
    <row r="350" spans="1:13" x14ac:dyDescent="0.25">
      <c r="A350" t="s">
        <v>295</v>
      </c>
      <c r="B350">
        <v>1107</v>
      </c>
      <c r="C350">
        <v>10</v>
      </c>
      <c r="D350">
        <v>59.35</v>
      </c>
      <c r="E350">
        <v>22.84</v>
      </c>
      <c r="F350">
        <v>0.83</v>
      </c>
      <c r="G350">
        <v>0.25</v>
      </c>
      <c r="H350" t="s">
        <v>13</v>
      </c>
      <c r="I350">
        <v>24.9</v>
      </c>
      <c r="J350">
        <v>21.25</v>
      </c>
      <c r="K350">
        <v>0.81</v>
      </c>
      <c r="L350">
        <v>0.33</v>
      </c>
      <c r="M350" t="s">
        <v>13</v>
      </c>
    </row>
    <row r="351" spans="1:13" x14ac:dyDescent="0.25">
      <c r="A351" t="s">
        <v>296</v>
      </c>
      <c r="B351">
        <v>1089</v>
      </c>
      <c r="C351">
        <v>10</v>
      </c>
      <c r="D351">
        <v>61.71</v>
      </c>
      <c r="E351">
        <v>22.69</v>
      </c>
      <c r="F351">
        <v>0.83</v>
      </c>
      <c r="G351">
        <v>0.25</v>
      </c>
      <c r="H351" t="s">
        <v>13</v>
      </c>
      <c r="I351">
        <v>26.47</v>
      </c>
      <c r="J351">
        <v>21.09</v>
      </c>
      <c r="K351">
        <v>0.81</v>
      </c>
      <c r="L351">
        <v>0.33</v>
      </c>
      <c r="M351" t="s">
        <v>13</v>
      </c>
    </row>
    <row r="352" spans="1:13" x14ac:dyDescent="0.25">
      <c r="A352" t="s">
        <v>297</v>
      </c>
      <c r="B352">
        <v>618</v>
      </c>
      <c r="C352">
        <v>10</v>
      </c>
      <c r="D352">
        <v>47.05</v>
      </c>
      <c r="E352">
        <v>17.55</v>
      </c>
      <c r="F352">
        <v>0.82</v>
      </c>
      <c r="G352">
        <v>0.21</v>
      </c>
      <c r="H352" t="s">
        <v>13</v>
      </c>
      <c r="I352">
        <v>31.43</v>
      </c>
      <c r="J352">
        <v>15.76</v>
      </c>
      <c r="K352">
        <v>0.8</v>
      </c>
      <c r="L352">
        <v>0.3</v>
      </c>
      <c r="M352" t="s">
        <v>13</v>
      </c>
    </row>
    <row r="353" spans="1:13" x14ac:dyDescent="0.25">
      <c r="A353" t="s">
        <v>298</v>
      </c>
      <c r="B353">
        <v>579</v>
      </c>
      <c r="C353">
        <v>10</v>
      </c>
      <c r="D353">
        <v>34.65</v>
      </c>
      <c r="E353">
        <v>17.02</v>
      </c>
      <c r="F353">
        <v>0.82</v>
      </c>
      <c r="G353">
        <v>0.2</v>
      </c>
      <c r="H353" t="s">
        <v>13</v>
      </c>
      <c r="I353">
        <v>29.49</v>
      </c>
      <c r="J353">
        <v>15.19</v>
      </c>
      <c r="K353">
        <v>0.8</v>
      </c>
      <c r="L353">
        <v>0.3</v>
      </c>
      <c r="M353" t="s">
        <v>13</v>
      </c>
    </row>
    <row r="354" spans="1:13" x14ac:dyDescent="0.25">
      <c r="A354" t="s">
        <v>299</v>
      </c>
      <c r="B354">
        <v>912</v>
      </c>
      <c r="C354">
        <v>10</v>
      </c>
      <c r="D354">
        <v>56.11</v>
      </c>
      <c r="E354">
        <v>21.02</v>
      </c>
      <c r="F354">
        <v>0.83</v>
      </c>
      <c r="G354">
        <v>0.24</v>
      </c>
      <c r="H354" t="s">
        <v>13</v>
      </c>
      <c r="I354">
        <v>28.52</v>
      </c>
      <c r="J354">
        <v>19.36</v>
      </c>
      <c r="K354">
        <v>0.81</v>
      </c>
      <c r="L354">
        <v>0.33</v>
      </c>
      <c r="M354" t="s">
        <v>13</v>
      </c>
    </row>
    <row r="355" spans="1:13" x14ac:dyDescent="0.25">
      <c r="A355" t="s">
        <v>300</v>
      </c>
      <c r="B355">
        <v>351</v>
      </c>
      <c r="C355">
        <v>10</v>
      </c>
      <c r="D355">
        <v>29.48</v>
      </c>
      <c r="E355">
        <v>13.66</v>
      </c>
      <c r="F355">
        <v>0.81</v>
      </c>
      <c r="G355">
        <v>0.16</v>
      </c>
      <c r="H355" t="s">
        <v>13</v>
      </c>
      <c r="I355">
        <v>25.81</v>
      </c>
      <c r="J355">
        <v>11.16</v>
      </c>
      <c r="K355">
        <v>0.76</v>
      </c>
      <c r="L355">
        <v>0.25</v>
      </c>
      <c r="M355" t="s">
        <v>13</v>
      </c>
    </row>
    <row r="356" spans="1:13" x14ac:dyDescent="0.25">
      <c r="A356" t="s">
        <v>301</v>
      </c>
      <c r="B356">
        <v>1068</v>
      </c>
      <c r="C356">
        <v>10</v>
      </c>
      <c r="D356">
        <v>52.79</v>
      </c>
      <c r="E356">
        <v>22.51</v>
      </c>
      <c r="F356">
        <v>0.83</v>
      </c>
      <c r="G356">
        <v>0.25</v>
      </c>
      <c r="H356" t="s">
        <v>13</v>
      </c>
      <c r="I356">
        <v>30.76</v>
      </c>
      <c r="J356">
        <v>20.9</v>
      </c>
      <c r="K356">
        <v>0.81</v>
      </c>
      <c r="L356">
        <v>0.33</v>
      </c>
      <c r="M356" t="s">
        <v>13</v>
      </c>
    </row>
    <row r="357" spans="1:13" x14ac:dyDescent="0.25">
      <c r="A357" t="s">
        <v>302</v>
      </c>
      <c r="B357">
        <v>1068</v>
      </c>
      <c r="C357">
        <v>10</v>
      </c>
      <c r="D357">
        <v>58.41</v>
      </c>
      <c r="E357">
        <v>22.51</v>
      </c>
      <c r="F357">
        <v>0.83</v>
      </c>
      <c r="G357">
        <v>0.25</v>
      </c>
      <c r="H357" t="s">
        <v>13</v>
      </c>
      <c r="I357">
        <v>34.6</v>
      </c>
      <c r="J357">
        <v>20.9</v>
      </c>
      <c r="K357">
        <v>0.81</v>
      </c>
      <c r="L357">
        <v>0.33</v>
      </c>
      <c r="M357" t="s">
        <v>13</v>
      </c>
    </row>
    <row r="358" spans="1:13" x14ac:dyDescent="0.25">
      <c r="A358" t="s">
        <v>303</v>
      </c>
      <c r="B358">
        <v>321</v>
      </c>
      <c r="C358">
        <v>10</v>
      </c>
      <c r="D358">
        <v>34.22</v>
      </c>
      <c r="E358">
        <v>13.17</v>
      </c>
      <c r="F358">
        <v>0.8</v>
      </c>
      <c r="G358">
        <v>0.15</v>
      </c>
      <c r="H358" t="s">
        <v>13</v>
      </c>
      <c r="I358">
        <v>28.91</v>
      </c>
      <c r="J358">
        <v>10.5</v>
      </c>
      <c r="K358">
        <v>0.75</v>
      </c>
      <c r="L358">
        <v>0.23</v>
      </c>
      <c r="M358" t="s">
        <v>13</v>
      </c>
    </row>
    <row r="359" spans="1:13" x14ac:dyDescent="0.25">
      <c r="A359" t="s">
        <v>304</v>
      </c>
      <c r="B359">
        <v>1062</v>
      </c>
      <c r="C359">
        <v>10</v>
      </c>
      <c r="D359">
        <v>52.93</v>
      </c>
      <c r="E359">
        <v>22.46</v>
      </c>
      <c r="F359">
        <v>0.83</v>
      </c>
      <c r="G359">
        <v>0.25</v>
      </c>
      <c r="H359" t="s">
        <v>13</v>
      </c>
      <c r="I359">
        <v>43.65</v>
      </c>
      <c r="J359">
        <v>20.84</v>
      </c>
      <c r="K359">
        <v>0.81</v>
      </c>
      <c r="L359">
        <v>0.33</v>
      </c>
      <c r="M359" t="s">
        <v>13</v>
      </c>
    </row>
    <row r="360" spans="1:13" x14ac:dyDescent="0.25">
      <c r="A360" t="s">
        <v>305</v>
      </c>
      <c r="B360">
        <v>1059</v>
      </c>
      <c r="C360">
        <v>10</v>
      </c>
      <c r="D360">
        <v>65.150000000000006</v>
      </c>
      <c r="E360">
        <v>22.43</v>
      </c>
      <c r="F360">
        <v>0.83</v>
      </c>
      <c r="G360">
        <v>0.25</v>
      </c>
      <c r="H360" t="s">
        <v>13</v>
      </c>
      <c r="I360">
        <v>27.1</v>
      </c>
      <c r="J360">
        <v>20.82</v>
      </c>
      <c r="K360">
        <v>0.81</v>
      </c>
      <c r="L360">
        <v>0.33</v>
      </c>
      <c r="M360" t="s">
        <v>13</v>
      </c>
    </row>
    <row r="361" spans="1:13" x14ac:dyDescent="0.25">
      <c r="A361" t="s">
        <v>306</v>
      </c>
      <c r="B361">
        <v>1056</v>
      </c>
      <c r="C361">
        <v>10</v>
      </c>
      <c r="D361">
        <v>57.26</v>
      </c>
      <c r="E361">
        <v>22.4</v>
      </c>
      <c r="F361">
        <v>0.83</v>
      </c>
      <c r="G361">
        <v>0.25</v>
      </c>
      <c r="H361" t="s">
        <v>13</v>
      </c>
      <c r="I361">
        <v>26.93</v>
      </c>
      <c r="J361">
        <v>20.79</v>
      </c>
      <c r="K361">
        <v>0.81</v>
      </c>
      <c r="L361">
        <v>0.33</v>
      </c>
      <c r="M361" t="s">
        <v>13</v>
      </c>
    </row>
    <row r="362" spans="1:13" x14ac:dyDescent="0.25">
      <c r="A362" t="s">
        <v>307</v>
      </c>
      <c r="B362">
        <v>1044</v>
      </c>
      <c r="C362">
        <v>10</v>
      </c>
      <c r="D362">
        <v>64.64</v>
      </c>
      <c r="E362">
        <v>22.29</v>
      </c>
      <c r="F362">
        <v>0.83</v>
      </c>
      <c r="G362">
        <v>0.25</v>
      </c>
      <c r="H362" t="s">
        <v>13</v>
      </c>
      <c r="I362">
        <v>36.64</v>
      </c>
      <c r="J362">
        <v>20.68</v>
      </c>
      <c r="K362">
        <v>0.81</v>
      </c>
      <c r="L362">
        <v>0.33</v>
      </c>
      <c r="M362" t="s">
        <v>13</v>
      </c>
    </row>
    <row r="363" spans="1:13" x14ac:dyDescent="0.25">
      <c r="A363" t="s">
        <v>308</v>
      </c>
      <c r="B363">
        <v>1047</v>
      </c>
      <c r="C363">
        <v>10</v>
      </c>
      <c r="D363">
        <v>59.07</v>
      </c>
      <c r="E363">
        <v>22.32</v>
      </c>
      <c r="F363">
        <v>0.83</v>
      </c>
      <c r="G363">
        <v>0.25</v>
      </c>
      <c r="H363" t="s">
        <v>13</v>
      </c>
      <c r="I363">
        <v>26.56</v>
      </c>
      <c r="J363">
        <v>20.7</v>
      </c>
      <c r="K363">
        <v>0.81</v>
      </c>
      <c r="L363">
        <v>0.33</v>
      </c>
      <c r="M363" t="s">
        <v>13</v>
      </c>
    </row>
    <row r="364" spans="1:13" x14ac:dyDescent="0.25">
      <c r="A364" t="s">
        <v>309</v>
      </c>
      <c r="B364">
        <v>1050</v>
      </c>
      <c r="C364">
        <v>10</v>
      </c>
      <c r="D364">
        <v>50.52</v>
      </c>
      <c r="E364">
        <v>22.35</v>
      </c>
      <c r="F364">
        <v>0.83</v>
      </c>
      <c r="G364">
        <v>0.25</v>
      </c>
      <c r="H364" t="s">
        <v>13</v>
      </c>
      <c r="I364">
        <v>35.17</v>
      </c>
      <c r="J364">
        <v>20.73</v>
      </c>
      <c r="K364">
        <v>0.81</v>
      </c>
      <c r="L364">
        <v>0.33</v>
      </c>
      <c r="M364" t="s">
        <v>13</v>
      </c>
    </row>
    <row r="365" spans="1:13" x14ac:dyDescent="0.25">
      <c r="A365" t="s">
        <v>310</v>
      </c>
      <c r="B365">
        <v>1050</v>
      </c>
      <c r="C365">
        <v>10</v>
      </c>
      <c r="D365">
        <v>77.03</v>
      </c>
      <c r="E365">
        <v>22.35</v>
      </c>
      <c r="F365">
        <v>0.83</v>
      </c>
      <c r="G365">
        <v>0.25</v>
      </c>
      <c r="H365" t="s">
        <v>13</v>
      </c>
      <c r="I365">
        <v>21.68</v>
      </c>
      <c r="J365">
        <v>20.73</v>
      </c>
      <c r="K365">
        <v>0.81</v>
      </c>
      <c r="L365">
        <v>0.33</v>
      </c>
      <c r="M365" t="s">
        <v>13</v>
      </c>
    </row>
    <row r="366" spans="1:13" x14ac:dyDescent="0.25">
      <c r="A366" t="s">
        <v>311</v>
      </c>
      <c r="B366">
        <v>1047</v>
      </c>
      <c r="C366">
        <v>10</v>
      </c>
      <c r="D366">
        <v>51.78</v>
      </c>
      <c r="E366">
        <v>22.32</v>
      </c>
      <c r="F366">
        <v>0.83</v>
      </c>
      <c r="G366">
        <v>0.25</v>
      </c>
      <c r="H366" t="s">
        <v>13</v>
      </c>
      <c r="I366">
        <v>40.39</v>
      </c>
      <c r="J366">
        <v>20.7</v>
      </c>
      <c r="K366">
        <v>0.81</v>
      </c>
      <c r="L366">
        <v>0.33</v>
      </c>
      <c r="M366" t="s">
        <v>13</v>
      </c>
    </row>
    <row r="367" spans="1:13" x14ac:dyDescent="0.25">
      <c r="A367" t="s">
        <v>312</v>
      </c>
      <c r="B367">
        <v>1044</v>
      </c>
      <c r="C367">
        <v>10</v>
      </c>
      <c r="D367">
        <v>58.1</v>
      </c>
      <c r="E367">
        <v>22.29</v>
      </c>
      <c r="F367">
        <v>0.83</v>
      </c>
      <c r="G367">
        <v>0.25</v>
      </c>
      <c r="H367" t="s">
        <v>13</v>
      </c>
      <c r="I367">
        <v>31.77</v>
      </c>
      <c r="J367">
        <v>20.68</v>
      </c>
      <c r="K367">
        <v>0.81</v>
      </c>
      <c r="L367">
        <v>0.33</v>
      </c>
      <c r="M367" t="s">
        <v>13</v>
      </c>
    </row>
    <row r="368" spans="1:13" x14ac:dyDescent="0.25">
      <c r="A368" t="s">
        <v>313</v>
      </c>
      <c r="B368">
        <v>1047</v>
      </c>
      <c r="C368">
        <v>10</v>
      </c>
      <c r="D368">
        <v>49.6</v>
      </c>
      <c r="E368">
        <v>22.32</v>
      </c>
      <c r="F368">
        <v>0.83</v>
      </c>
      <c r="G368">
        <v>0.25</v>
      </c>
      <c r="H368" t="s">
        <v>13</v>
      </c>
      <c r="I368">
        <v>22.03</v>
      </c>
      <c r="J368">
        <v>20.7</v>
      </c>
      <c r="K368">
        <v>0.81</v>
      </c>
      <c r="L368">
        <v>0.33</v>
      </c>
      <c r="M368" t="s">
        <v>13</v>
      </c>
    </row>
    <row r="369" spans="1:13" x14ac:dyDescent="0.25">
      <c r="A369" t="s">
        <v>314</v>
      </c>
      <c r="B369">
        <v>1044</v>
      </c>
      <c r="C369">
        <v>10</v>
      </c>
      <c r="D369">
        <v>44.72</v>
      </c>
      <c r="E369">
        <v>22.29</v>
      </c>
      <c r="F369">
        <v>0.83</v>
      </c>
      <c r="G369">
        <v>0.25</v>
      </c>
      <c r="H369" t="s">
        <v>13</v>
      </c>
      <c r="I369">
        <v>43.09</v>
      </c>
      <c r="J369">
        <v>20.68</v>
      </c>
      <c r="K369">
        <v>0.81</v>
      </c>
      <c r="L369">
        <v>0.33</v>
      </c>
      <c r="M369" t="s">
        <v>13</v>
      </c>
    </row>
    <row r="370" spans="1:13" x14ac:dyDescent="0.25">
      <c r="A370" t="s">
        <v>315</v>
      </c>
      <c r="B370">
        <v>729</v>
      </c>
      <c r="C370">
        <v>10</v>
      </c>
      <c r="D370">
        <v>48.78</v>
      </c>
      <c r="E370">
        <v>18.96</v>
      </c>
      <c r="F370">
        <v>0.83</v>
      </c>
      <c r="G370">
        <v>0.22</v>
      </c>
      <c r="H370" t="s">
        <v>13</v>
      </c>
      <c r="I370">
        <v>23.57</v>
      </c>
      <c r="J370">
        <v>17.25</v>
      </c>
      <c r="K370">
        <v>0.81</v>
      </c>
      <c r="L370">
        <v>0.32</v>
      </c>
      <c r="M370" t="s">
        <v>13</v>
      </c>
    </row>
    <row r="371" spans="1:13" x14ac:dyDescent="0.25">
      <c r="A371" t="s">
        <v>317</v>
      </c>
      <c r="B371">
        <v>1026</v>
      </c>
      <c r="C371">
        <v>10</v>
      </c>
      <c r="D371">
        <v>62.57</v>
      </c>
      <c r="E371">
        <v>22.13</v>
      </c>
      <c r="F371">
        <v>0.83</v>
      </c>
      <c r="G371">
        <v>0.25</v>
      </c>
      <c r="H371" t="s">
        <v>13</v>
      </c>
      <c r="I371">
        <v>32.61</v>
      </c>
      <c r="J371">
        <v>20.51</v>
      </c>
      <c r="K371">
        <v>0.81</v>
      </c>
      <c r="L371">
        <v>0.33</v>
      </c>
      <c r="M371" t="s">
        <v>13</v>
      </c>
    </row>
    <row r="372" spans="1:13" x14ac:dyDescent="0.25">
      <c r="A372" t="s">
        <v>318</v>
      </c>
      <c r="B372">
        <v>993</v>
      </c>
      <c r="C372">
        <v>10</v>
      </c>
      <c r="D372">
        <v>45.19</v>
      </c>
      <c r="E372">
        <v>21.82</v>
      </c>
      <c r="F372">
        <v>0.83</v>
      </c>
      <c r="G372">
        <v>0.25</v>
      </c>
      <c r="H372" t="s">
        <v>13</v>
      </c>
      <c r="I372">
        <v>30.98</v>
      </c>
      <c r="J372">
        <v>20.190000000000001</v>
      </c>
      <c r="K372">
        <v>0.81</v>
      </c>
      <c r="L372">
        <v>0.33</v>
      </c>
      <c r="M372" t="s">
        <v>13</v>
      </c>
    </row>
    <row r="373" spans="1:13" x14ac:dyDescent="0.25">
      <c r="A373" t="s">
        <v>319</v>
      </c>
      <c r="B373">
        <v>948</v>
      </c>
      <c r="C373">
        <v>10</v>
      </c>
      <c r="D373">
        <v>59.93</v>
      </c>
      <c r="E373">
        <v>21.38</v>
      </c>
      <c r="F373">
        <v>0.83</v>
      </c>
      <c r="G373">
        <v>0.25</v>
      </c>
      <c r="H373" t="s">
        <v>13</v>
      </c>
      <c r="I373">
        <v>26.94</v>
      </c>
      <c r="J373">
        <v>19.73</v>
      </c>
      <c r="K373">
        <v>0.81</v>
      </c>
      <c r="L373">
        <v>0.33</v>
      </c>
      <c r="M373" t="s">
        <v>13</v>
      </c>
    </row>
    <row r="374" spans="1:13" x14ac:dyDescent="0.25">
      <c r="A374" t="s">
        <v>320</v>
      </c>
      <c r="B374">
        <v>906</v>
      </c>
      <c r="C374">
        <v>10</v>
      </c>
      <c r="D374">
        <v>55.85</v>
      </c>
      <c r="E374">
        <v>20.95</v>
      </c>
      <c r="F374">
        <v>0.83</v>
      </c>
      <c r="G374">
        <v>0.24</v>
      </c>
      <c r="H374" t="s">
        <v>13</v>
      </c>
      <c r="I374">
        <v>23.15</v>
      </c>
      <c r="J374">
        <v>19.3</v>
      </c>
      <c r="K374">
        <v>0.81</v>
      </c>
      <c r="L374">
        <v>0.33</v>
      </c>
      <c r="M374" t="s">
        <v>13</v>
      </c>
    </row>
    <row r="375" spans="1:13" x14ac:dyDescent="0.25">
      <c r="A375" t="s">
        <v>321</v>
      </c>
      <c r="B375">
        <v>900</v>
      </c>
      <c r="C375">
        <v>10</v>
      </c>
      <c r="D375">
        <v>51.52</v>
      </c>
      <c r="E375">
        <v>20.89</v>
      </c>
      <c r="F375">
        <v>0.83</v>
      </c>
      <c r="G375">
        <v>0.24</v>
      </c>
      <c r="H375" t="s">
        <v>13</v>
      </c>
      <c r="I375">
        <v>21.46</v>
      </c>
      <c r="J375">
        <v>19.23</v>
      </c>
      <c r="K375">
        <v>0.81</v>
      </c>
      <c r="L375">
        <v>0.33</v>
      </c>
      <c r="M375" t="s">
        <v>13</v>
      </c>
    </row>
    <row r="376" spans="1:13" x14ac:dyDescent="0.25">
      <c r="A376" t="s">
        <v>323</v>
      </c>
      <c r="B376">
        <v>891</v>
      </c>
      <c r="C376">
        <v>10</v>
      </c>
      <c r="D376">
        <v>48.47</v>
      </c>
      <c r="E376">
        <v>20.8</v>
      </c>
      <c r="F376">
        <v>0.83</v>
      </c>
      <c r="G376">
        <v>0.24</v>
      </c>
      <c r="H376" t="s">
        <v>13</v>
      </c>
      <c r="I376">
        <v>39.74</v>
      </c>
      <c r="J376">
        <v>19.14</v>
      </c>
      <c r="K376">
        <v>0.81</v>
      </c>
      <c r="L376">
        <v>0.33</v>
      </c>
      <c r="M376" t="s">
        <v>13</v>
      </c>
    </row>
    <row r="377" spans="1:13" x14ac:dyDescent="0.25">
      <c r="A377" t="s">
        <v>324</v>
      </c>
      <c r="B377">
        <v>888</v>
      </c>
      <c r="C377">
        <v>10</v>
      </c>
      <c r="D377">
        <v>58.79</v>
      </c>
      <c r="E377">
        <v>20.77</v>
      </c>
      <c r="F377">
        <v>0.83</v>
      </c>
      <c r="G377">
        <v>0.24</v>
      </c>
      <c r="H377" t="s">
        <v>13</v>
      </c>
      <c r="I377">
        <v>22.61</v>
      </c>
      <c r="J377">
        <v>19.100000000000001</v>
      </c>
      <c r="K377">
        <v>0.81</v>
      </c>
      <c r="L377">
        <v>0.33</v>
      </c>
      <c r="M377" t="s">
        <v>13</v>
      </c>
    </row>
    <row r="378" spans="1:13" x14ac:dyDescent="0.25">
      <c r="A378" t="s">
        <v>325</v>
      </c>
      <c r="B378">
        <v>882</v>
      </c>
      <c r="C378">
        <v>10</v>
      </c>
      <c r="D378">
        <v>54.13</v>
      </c>
      <c r="E378">
        <v>20.7</v>
      </c>
      <c r="F378">
        <v>0.83</v>
      </c>
      <c r="G378">
        <v>0.24</v>
      </c>
      <c r="H378" t="s">
        <v>13</v>
      </c>
      <c r="I378">
        <v>20.29</v>
      </c>
      <c r="J378">
        <v>19.04</v>
      </c>
      <c r="K378">
        <v>0.81</v>
      </c>
      <c r="L378">
        <v>0.33</v>
      </c>
      <c r="M378" t="s">
        <v>13</v>
      </c>
    </row>
    <row r="379" spans="1:13" x14ac:dyDescent="0.25">
      <c r="A379" t="s">
        <v>326</v>
      </c>
      <c r="B379">
        <v>876</v>
      </c>
      <c r="C379">
        <v>10</v>
      </c>
      <c r="D379">
        <v>50.94</v>
      </c>
      <c r="E379">
        <v>20.64</v>
      </c>
      <c r="F379">
        <v>0.83</v>
      </c>
      <c r="G379">
        <v>0.24</v>
      </c>
      <c r="H379" t="s">
        <v>13</v>
      </c>
      <c r="I379">
        <v>43.81</v>
      </c>
      <c r="J379">
        <v>18.97</v>
      </c>
      <c r="K379">
        <v>0.81</v>
      </c>
      <c r="L379">
        <v>0.33</v>
      </c>
      <c r="M379" t="s">
        <v>13</v>
      </c>
    </row>
    <row r="380" spans="1:13" x14ac:dyDescent="0.25">
      <c r="A380" t="s">
        <v>327</v>
      </c>
      <c r="B380">
        <v>864</v>
      </c>
      <c r="C380">
        <v>10</v>
      </c>
      <c r="D380">
        <v>44.99</v>
      </c>
      <c r="E380">
        <v>20.51</v>
      </c>
      <c r="F380">
        <v>0.83</v>
      </c>
      <c r="G380">
        <v>0.24</v>
      </c>
      <c r="H380" t="s">
        <v>13</v>
      </c>
      <c r="I380">
        <v>22.31</v>
      </c>
      <c r="J380">
        <v>18.84</v>
      </c>
      <c r="K380">
        <v>0.81</v>
      </c>
      <c r="L380">
        <v>0.33</v>
      </c>
      <c r="M380" t="s">
        <v>13</v>
      </c>
    </row>
    <row r="381" spans="1:13" x14ac:dyDescent="0.25">
      <c r="A381" t="s">
        <v>328</v>
      </c>
      <c r="B381">
        <v>867</v>
      </c>
      <c r="C381">
        <v>10</v>
      </c>
      <c r="D381">
        <v>49.5</v>
      </c>
      <c r="E381">
        <v>20.54</v>
      </c>
      <c r="F381">
        <v>0.83</v>
      </c>
      <c r="G381">
        <v>0.24</v>
      </c>
      <c r="H381" t="s">
        <v>13</v>
      </c>
      <c r="I381">
        <v>19.309999999999999</v>
      </c>
      <c r="J381">
        <v>18.88</v>
      </c>
      <c r="K381">
        <v>0.81</v>
      </c>
      <c r="L381">
        <v>0.33</v>
      </c>
      <c r="M381" t="s">
        <v>13</v>
      </c>
    </row>
    <row r="382" spans="1:13" x14ac:dyDescent="0.25">
      <c r="A382" t="s">
        <v>329</v>
      </c>
      <c r="B382">
        <v>864</v>
      </c>
      <c r="C382">
        <v>10</v>
      </c>
      <c r="D382">
        <v>44.07</v>
      </c>
      <c r="E382">
        <v>20.51</v>
      </c>
      <c r="F382">
        <v>0.83</v>
      </c>
      <c r="G382">
        <v>0.24</v>
      </c>
      <c r="H382" t="s">
        <v>13</v>
      </c>
      <c r="I382">
        <v>32.08</v>
      </c>
      <c r="J382">
        <v>18.84</v>
      </c>
      <c r="K382">
        <v>0.81</v>
      </c>
      <c r="L382">
        <v>0.33</v>
      </c>
      <c r="M382" t="s">
        <v>13</v>
      </c>
    </row>
    <row r="383" spans="1:13" x14ac:dyDescent="0.25">
      <c r="A383" t="s">
        <v>330</v>
      </c>
      <c r="B383">
        <v>849</v>
      </c>
      <c r="C383">
        <v>10</v>
      </c>
      <c r="D383">
        <v>47.13</v>
      </c>
      <c r="E383">
        <v>20.350000000000001</v>
      </c>
      <c r="F383">
        <v>0.83</v>
      </c>
      <c r="G383">
        <v>0.24</v>
      </c>
      <c r="H383" t="s">
        <v>13</v>
      </c>
      <c r="I383">
        <v>26.48</v>
      </c>
      <c r="J383">
        <v>18.68</v>
      </c>
      <c r="K383">
        <v>0.81</v>
      </c>
      <c r="L383">
        <v>0.33</v>
      </c>
      <c r="M383" t="s">
        <v>13</v>
      </c>
    </row>
    <row r="384" spans="1:13" x14ac:dyDescent="0.25">
      <c r="A384" t="s">
        <v>331</v>
      </c>
      <c r="B384">
        <v>836</v>
      </c>
      <c r="C384">
        <v>10</v>
      </c>
      <c r="D384">
        <v>43.61</v>
      </c>
      <c r="E384">
        <v>20.2</v>
      </c>
      <c r="F384">
        <v>0.83</v>
      </c>
      <c r="G384">
        <v>0.24</v>
      </c>
      <c r="H384" t="s">
        <v>13</v>
      </c>
      <c r="I384">
        <v>36.35</v>
      </c>
      <c r="J384">
        <v>18.53</v>
      </c>
      <c r="K384">
        <v>0.81</v>
      </c>
      <c r="L384">
        <v>0.33</v>
      </c>
      <c r="M384" t="s">
        <v>13</v>
      </c>
    </row>
    <row r="385" spans="1:13" x14ac:dyDescent="0.25">
      <c r="A385" t="s">
        <v>332</v>
      </c>
      <c r="B385">
        <v>840</v>
      </c>
      <c r="C385">
        <v>10</v>
      </c>
      <c r="D385">
        <v>43.27</v>
      </c>
      <c r="E385">
        <v>20.25</v>
      </c>
      <c r="F385">
        <v>0.83</v>
      </c>
      <c r="G385">
        <v>0.24</v>
      </c>
      <c r="H385" t="s">
        <v>13</v>
      </c>
      <c r="I385">
        <v>36.47</v>
      </c>
      <c r="J385">
        <v>18.57</v>
      </c>
      <c r="K385">
        <v>0.81</v>
      </c>
      <c r="L385">
        <v>0.33</v>
      </c>
      <c r="M385" t="s">
        <v>13</v>
      </c>
    </row>
    <row r="386" spans="1:13" x14ac:dyDescent="0.25">
      <c r="A386" t="s">
        <v>334</v>
      </c>
      <c r="B386">
        <v>831</v>
      </c>
      <c r="C386">
        <v>10</v>
      </c>
      <c r="D386">
        <v>49.63</v>
      </c>
      <c r="E386">
        <v>20.149999999999999</v>
      </c>
      <c r="F386">
        <v>0.83</v>
      </c>
      <c r="G386">
        <v>0.24</v>
      </c>
      <c r="H386" t="s">
        <v>13</v>
      </c>
      <c r="I386">
        <v>35.729999999999997</v>
      </c>
      <c r="J386">
        <v>18.47</v>
      </c>
      <c r="K386">
        <v>0.81</v>
      </c>
      <c r="L386">
        <v>0.33</v>
      </c>
      <c r="M386" t="s">
        <v>13</v>
      </c>
    </row>
    <row r="387" spans="1:13" x14ac:dyDescent="0.25">
      <c r="A387" t="s">
        <v>336</v>
      </c>
      <c r="B387">
        <v>819</v>
      </c>
      <c r="C387">
        <v>10</v>
      </c>
      <c r="D387">
        <v>57.18</v>
      </c>
      <c r="E387">
        <v>20.010000000000002</v>
      </c>
      <c r="F387">
        <v>0.83</v>
      </c>
      <c r="G387">
        <v>0.23</v>
      </c>
      <c r="H387" t="s">
        <v>13</v>
      </c>
      <c r="I387">
        <v>27.56</v>
      </c>
      <c r="J387">
        <v>18.34</v>
      </c>
      <c r="K387">
        <v>0.81</v>
      </c>
      <c r="L387">
        <v>0.32</v>
      </c>
      <c r="M387" t="s">
        <v>13</v>
      </c>
    </row>
    <row r="388" spans="1:13" x14ac:dyDescent="0.25">
      <c r="A388" t="s">
        <v>337</v>
      </c>
      <c r="B388">
        <v>816</v>
      </c>
      <c r="C388">
        <v>10</v>
      </c>
      <c r="D388">
        <v>52.79</v>
      </c>
      <c r="E388">
        <v>19.98</v>
      </c>
      <c r="F388">
        <v>0.83</v>
      </c>
      <c r="G388">
        <v>0.23</v>
      </c>
      <c r="H388" t="s">
        <v>13</v>
      </c>
      <c r="I388">
        <v>26.88</v>
      </c>
      <c r="J388">
        <v>18.3</v>
      </c>
      <c r="K388">
        <v>0.81</v>
      </c>
      <c r="L388">
        <v>0.32</v>
      </c>
      <c r="M388" t="s">
        <v>13</v>
      </c>
    </row>
    <row r="389" spans="1:13" x14ac:dyDescent="0.25">
      <c r="A389" t="s">
        <v>338</v>
      </c>
      <c r="B389">
        <v>798</v>
      </c>
      <c r="C389">
        <v>10</v>
      </c>
      <c r="D389">
        <v>51.91</v>
      </c>
      <c r="E389">
        <v>19.77</v>
      </c>
      <c r="F389">
        <v>0.83</v>
      </c>
      <c r="G389">
        <v>0.23</v>
      </c>
      <c r="H389" t="s">
        <v>13</v>
      </c>
      <c r="I389">
        <v>25.39</v>
      </c>
      <c r="J389">
        <v>18.09</v>
      </c>
      <c r="K389">
        <v>0.81</v>
      </c>
      <c r="L389">
        <v>0.32</v>
      </c>
      <c r="M389" t="s">
        <v>13</v>
      </c>
    </row>
    <row r="390" spans="1:13" x14ac:dyDescent="0.25">
      <c r="A390" t="s">
        <v>339</v>
      </c>
      <c r="B390">
        <v>804</v>
      </c>
      <c r="C390">
        <v>10</v>
      </c>
      <c r="D390">
        <v>52.29</v>
      </c>
      <c r="E390">
        <v>19.84</v>
      </c>
      <c r="F390">
        <v>0.83</v>
      </c>
      <c r="G390">
        <v>0.23</v>
      </c>
      <c r="H390" t="s">
        <v>13</v>
      </c>
      <c r="I390">
        <v>30.69</v>
      </c>
      <c r="J390">
        <v>18.16</v>
      </c>
      <c r="K390">
        <v>0.81</v>
      </c>
      <c r="L390">
        <v>0.32</v>
      </c>
      <c r="M390" t="s">
        <v>13</v>
      </c>
    </row>
    <row r="391" spans="1:13" x14ac:dyDescent="0.25">
      <c r="A391" t="s">
        <v>340</v>
      </c>
      <c r="B391">
        <v>804</v>
      </c>
      <c r="C391">
        <v>10</v>
      </c>
      <c r="D391">
        <v>43.3</v>
      </c>
      <c r="E391">
        <v>19.84</v>
      </c>
      <c r="F391">
        <v>0.83</v>
      </c>
      <c r="G391">
        <v>0.23</v>
      </c>
      <c r="H391" t="s">
        <v>13</v>
      </c>
      <c r="I391">
        <v>21.59</v>
      </c>
      <c r="J391">
        <v>18.16</v>
      </c>
      <c r="K391">
        <v>0.81</v>
      </c>
      <c r="L391">
        <v>0.32</v>
      </c>
      <c r="M391" t="s">
        <v>13</v>
      </c>
    </row>
    <row r="392" spans="1:13" x14ac:dyDescent="0.25">
      <c r="A392" t="s">
        <v>341</v>
      </c>
      <c r="B392">
        <v>795</v>
      </c>
      <c r="C392">
        <v>10</v>
      </c>
      <c r="D392">
        <v>45.05</v>
      </c>
      <c r="E392">
        <v>19.739999999999998</v>
      </c>
      <c r="F392">
        <v>0.83</v>
      </c>
      <c r="G392">
        <v>0.23</v>
      </c>
      <c r="H392" t="s">
        <v>13</v>
      </c>
      <c r="I392">
        <v>31.56</v>
      </c>
      <c r="J392">
        <v>18.059999999999999</v>
      </c>
      <c r="K392">
        <v>0.81</v>
      </c>
      <c r="L392">
        <v>0.32</v>
      </c>
      <c r="M392" t="s">
        <v>13</v>
      </c>
    </row>
    <row r="393" spans="1:13" x14ac:dyDescent="0.25">
      <c r="A393" t="s">
        <v>343</v>
      </c>
      <c r="B393">
        <v>792</v>
      </c>
      <c r="C393">
        <v>10</v>
      </c>
      <c r="D393">
        <v>50.05</v>
      </c>
      <c r="E393">
        <v>19.7</v>
      </c>
      <c r="F393">
        <v>0.83</v>
      </c>
      <c r="G393">
        <v>0.23</v>
      </c>
      <c r="H393" t="s">
        <v>13</v>
      </c>
      <c r="I393">
        <v>19.98</v>
      </c>
      <c r="J393">
        <v>18.02</v>
      </c>
      <c r="K393">
        <v>0.81</v>
      </c>
      <c r="L393">
        <v>0.32</v>
      </c>
      <c r="M393" t="s">
        <v>13</v>
      </c>
    </row>
    <row r="394" spans="1:13" x14ac:dyDescent="0.25">
      <c r="A394" t="s">
        <v>344</v>
      </c>
      <c r="B394">
        <v>792</v>
      </c>
      <c r="C394">
        <v>10</v>
      </c>
      <c r="D394">
        <v>48.86</v>
      </c>
      <c r="E394">
        <v>19.7</v>
      </c>
      <c r="F394">
        <v>0.83</v>
      </c>
      <c r="G394">
        <v>0.23</v>
      </c>
      <c r="H394" t="s">
        <v>13</v>
      </c>
      <c r="I394">
        <v>26.41</v>
      </c>
      <c r="J394">
        <v>18.02</v>
      </c>
      <c r="K394">
        <v>0.81</v>
      </c>
      <c r="L394">
        <v>0.32</v>
      </c>
      <c r="M394" t="s">
        <v>13</v>
      </c>
    </row>
    <row r="395" spans="1:13" x14ac:dyDescent="0.25">
      <c r="A395" t="s">
        <v>345</v>
      </c>
      <c r="B395">
        <v>789</v>
      </c>
      <c r="C395">
        <v>10</v>
      </c>
      <c r="D395">
        <v>45.8</v>
      </c>
      <c r="E395">
        <v>19.670000000000002</v>
      </c>
      <c r="F395">
        <v>0.83</v>
      </c>
      <c r="G395">
        <v>0.23</v>
      </c>
      <c r="H395" t="s">
        <v>13</v>
      </c>
      <c r="I395">
        <v>35.590000000000003</v>
      </c>
      <c r="J395">
        <v>17.98</v>
      </c>
      <c r="K395">
        <v>0.81</v>
      </c>
      <c r="L395">
        <v>0.32</v>
      </c>
      <c r="M395" t="s">
        <v>13</v>
      </c>
    </row>
    <row r="396" spans="1:13" x14ac:dyDescent="0.25">
      <c r="A396" t="s">
        <v>346</v>
      </c>
      <c r="B396">
        <v>786</v>
      </c>
      <c r="C396">
        <v>10</v>
      </c>
      <c r="D396">
        <v>69.010000000000005</v>
      </c>
      <c r="E396">
        <v>19.63</v>
      </c>
      <c r="F396">
        <v>0.83</v>
      </c>
      <c r="G396">
        <v>0.23</v>
      </c>
      <c r="H396" t="s">
        <v>13</v>
      </c>
      <c r="I396">
        <v>24.22</v>
      </c>
      <c r="J396">
        <v>17.95</v>
      </c>
      <c r="K396">
        <v>0.81</v>
      </c>
      <c r="L396">
        <v>0.32</v>
      </c>
      <c r="M396" t="s">
        <v>13</v>
      </c>
    </row>
    <row r="397" spans="1:13" x14ac:dyDescent="0.25">
      <c r="A397" t="s">
        <v>347</v>
      </c>
      <c r="B397">
        <v>786</v>
      </c>
      <c r="C397">
        <v>10</v>
      </c>
      <c r="D397">
        <v>55.1</v>
      </c>
      <c r="E397">
        <v>19.63</v>
      </c>
      <c r="F397">
        <v>0.83</v>
      </c>
      <c r="G397">
        <v>0.23</v>
      </c>
      <c r="H397" t="s">
        <v>13</v>
      </c>
      <c r="I397">
        <v>24.44</v>
      </c>
      <c r="J397">
        <v>17.95</v>
      </c>
      <c r="K397">
        <v>0.81</v>
      </c>
      <c r="L397">
        <v>0.32</v>
      </c>
      <c r="M397" t="s">
        <v>13</v>
      </c>
    </row>
    <row r="398" spans="1:13" x14ac:dyDescent="0.25">
      <c r="A398" t="s">
        <v>349</v>
      </c>
      <c r="B398">
        <v>783</v>
      </c>
      <c r="C398">
        <v>10</v>
      </c>
      <c r="D398">
        <v>53.65</v>
      </c>
      <c r="E398">
        <v>19.600000000000001</v>
      </c>
      <c r="F398">
        <v>0.83</v>
      </c>
      <c r="G398">
        <v>0.23</v>
      </c>
      <c r="H398" t="s">
        <v>13</v>
      </c>
      <c r="I398">
        <v>20.74</v>
      </c>
      <c r="J398">
        <v>17.91</v>
      </c>
      <c r="K398">
        <v>0.81</v>
      </c>
      <c r="L398">
        <v>0.32</v>
      </c>
      <c r="M398" t="s">
        <v>13</v>
      </c>
    </row>
    <row r="399" spans="1:13" x14ac:dyDescent="0.25">
      <c r="A399" t="s">
        <v>351</v>
      </c>
      <c r="B399">
        <v>771</v>
      </c>
      <c r="C399">
        <v>10</v>
      </c>
      <c r="D399">
        <v>44.53</v>
      </c>
      <c r="E399">
        <v>19.46</v>
      </c>
      <c r="F399">
        <v>0.83</v>
      </c>
      <c r="G399">
        <v>0.23</v>
      </c>
      <c r="H399" t="s">
        <v>13</v>
      </c>
      <c r="I399">
        <v>25.95</v>
      </c>
      <c r="J399">
        <v>17.77</v>
      </c>
      <c r="K399">
        <v>0.81</v>
      </c>
      <c r="L399">
        <v>0.32</v>
      </c>
      <c r="M399" t="s">
        <v>13</v>
      </c>
    </row>
    <row r="400" spans="1:13" x14ac:dyDescent="0.25">
      <c r="A400" t="s">
        <v>352</v>
      </c>
      <c r="B400">
        <v>759</v>
      </c>
      <c r="C400">
        <v>10</v>
      </c>
      <c r="D400">
        <v>38.15</v>
      </c>
      <c r="E400">
        <v>19.32</v>
      </c>
      <c r="F400">
        <v>0.83</v>
      </c>
      <c r="G400">
        <v>0.23</v>
      </c>
      <c r="H400" t="s">
        <v>13</v>
      </c>
      <c r="I400">
        <v>35.04</v>
      </c>
      <c r="J400">
        <v>17.62</v>
      </c>
      <c r="K400">
        <v>0.81</v>
      </c>
      <c r="L400">
        <v>0.32</v>
      </c>
      <c r="M400" t="s">
        <v>13</v>
      </c>
    </row>
    <row r="401" spans="1:13" x14ac:dyDescent="0.25">
      <c r="A401" t="s">
        <v>355</v>
      </c>
      <c r="B401">
        <v>759</v>
      </c>
      <c r="C401">
        <v>10</v>
      </c>
      <c r="D401">
        <v>48.48</v>
      </c>
      <c r="E401">
        <v>19.32</v>
      </c>
      <c r="F401">
        <v>0.83</v>
      </c>
      <c r="G401">
        <v>0.23</v>
      </c>
      <c r="H401" t="s">
        <v>13</v>
      </c>
      <c r="I401">
        <v>26.66</v>
      </c>
      <c r="J401">
        <v>17.62</v>
      </c>
      <c r="K401">
        <v>0.81</v>
      </c>
      <c r="L401">
        <v>0.32</v>
      </c>
      <c r="M401" t="s">
        <v>13</v>
      </c>
    </row>
    <row r="402" spans="1:13" x14ac:dyDescent="0.25">
      <c r="A402" t="s">
        <v>356</v>
      </c>
      <c r="B402">
        <v>759</v>
      </c>
      <c r="C402">
        <v>10</v>
      </c>
      <c r="D402">
        <v>54.8</v>
      </c>
      <c r="E402">
        <v>19.32</v>
      </c>
      <c r="F402">
        <v>0.83</v>
      </c>
      <c r="G402">
        <v>0.23</v>
      </c>
      <c r="H402" t="s">
        <v>13</v>
      </c>
      <c r="I402">
        <v>30.43</v>
      </c>
      <c r="J402">
        <v>17.62</v>
      </c>
      <c r="K402">
        <v>0.81</v>
      </c>
      <c r="L402">
        <v>0.32</v>
      </c>
      <c r="M402" t="s">
        <v>13</v>
      </c>
    </row>
    <row r="403" spans="1:13" x14ac:dyDescent="0.25">
      <c r="A403" t="s">
        <v>358</v>
      </c>
      <c r="B403">
        <v>753</v>
      </c>
      <c r="C403">
        <v>10</v>
      </c>
      <c r="D403">
        <v>45.7</v>
      </c>
      <c r="E403">
        <v>19.25</v>
      </c>
      <c r="F403">
        <v>0.83</v>
      </c>
      <c r="G403">
        <v>0.23</v>
      </c>
      <c r="H403" t="s">
        <v>13</v>
      </c>
      <c r="I403">
        <v>23.09</v>
      </c>
      <c r="J403">
        <v>17.55</v>
      </c>
      <c r="K403">
        <v>0.81</v>
      </c>
      <c r="L403">
        <v>0.32</v>
      </c>
      <c r="M403" t="s">
        <v>13</v>
      </c>
    </row>
    <row r="404" spans="1:13" x14ac:dyDescent="0.25">
      <c r="A404" t="s">
        <v>359</v>
      </c>
      <c r="B404">
        <v>750</v>
      </c>
      <c r="C404">
        <v>10</v>
      </c>
      <c r="D404">
        <v>47.95</v>
      </c>
      <c r="E404">
        <v>19.21</v>
      </c>
      <c r="F404">
        <v>0.83</v>
      </c>
      <c r="G404">
        <v>0.23</v>
      </c>
      <c r="H404" t="s">
        <v>13</v>
      </c>
      <c r="I404">
        <v>28.91</v>
      </c>
      <c r="J404">
        <v>17.510000000000002</v>
      </c>
      <c r="K404">
        <v>0.81</v>
      </c>
      <c r="L404">
        <v>0.32</v>
      </c>
      <c r="M404" t="s">
        <v>13</v>
      </c>
    </row>
    <row r="405" spans="1:13" x14ac:dyDescent="0.25">
      <c r="A405" t="s">
        <v>360</v>
      </c>
      <c r="B405">
        <v>747</v>
      </c>
      <c r="C405">
        <v>10</v>
      </c>
      <c r="D405">
        <v>47.04</v>
      </c>
      <c r="E405">
        <v>19.18</v>
      </c>
      <c r="F405">
        <v>0.83</v>
      </c>
      <c r="G405">
        <v>0.23</v>
      </c>
      <c r="H405" t="s">
        <v>13</v>
      </c>
      <c r="I405">
        <v>22.31</v>
      </c>
      <c r="J405">
        <v>17.48</v>
      </c>
      <c r="K405">
        <v>0.81</v>
      </c>
      <c r="L405">
        <v>0.32</v>
      </c>
      <c r="M405" t="s">
        <v>13</v>
      </c>
    </row>
    <row r="406" spans="1:13" x14ac:dyDescent="0.25">
      <c r="A406" t="s">
        <v>361</v>
      </c>
      <c r="B406">
        <v>744</v>
      </c>
      <c r="C406">
        <v>10</v>
      </c>
      <c r="D406">
        <v>42.75</v>
      </c>
      <c r="E406">
        <v>19.14</v>
      </c>
      <c r="F406">
        <v>0.83</v>
      </c>
      <c r="G406">
        <v>0.23</v>
      </c>
      <c r="H406" t="s">
        <v>13</v>
      </c>
      <c r="I406">
        <v>24.1</v>
      </c>
      <c r="J406">
        <v>17.440000000000001</v>
      </c>
      <c r="K406">
        <v>0.81</v>
      </c>
      <c r="L406">
        <v>0.32</v>
      </c>
      <c r="M406" t="s">
        <v>13</v>
      </c>
    </row>
    <row r="407" spans="1:13" x14ac:dyDescent="0.25">
      <c r="A407" t="s">
        <v>362</v>
      </c>
      <c r="B407">
        <v>735</v>
      </c>
      <c r="C407">
        <v>10</v>
      </c>
      <c r="D407">
        <v>49.14</v>
      </c>
      <c r="E407">
        <v>19.03</v>
      </c>
      <c r="F407">
        <v>0.83</v>
      </c>
      <c r="G407">
        <v>0.22</v>
      </c>
      <c r="H407" t="s">
        <v>13</v>
      </c>
      <c r="I407">
        <v>18.760000000000002</v>
      </c>
      <c r="J407">
        <v>17.329999999999998</v>
      </c>
      <c r="K407">
        <v>0.81</v>
      </c>
      <c r="L407">
        <v>0.32</v>
      </c>
      <c r="M407" t="s">
        <v>13</v>
      </c>
    </row>
    <row r="408" spans="1:13" x14ac:dyDescent="0.25">
      <c r="A408" t="s">
        <v>363</v>
      </c>
      <c r="B408">
        <v>723</v>
      </c>
      <c r="C408">
        <v>10</v>
      </c>
      <c r="D408">
        <v>58.21</v>
      </c>
      <c r="E408">
        <v>18.88</v>
      </c>
      <c r="F408">
        <v>0.83</v>
      </c>
      <c r="G408">
        <v>0.22</v>
      </c>
      <c r="H408" t="s">
        <v>13</v>
      </c>
      <c r="I408">
        <v>24.63</v>
      </c>
      <c r="J408">
        <v>17.18</v>
      </c>
      <c r="K408">
        <v>0.81</v>
      </c>
      <c r="L408">
        <v>0.32</v>
      </c>
      <c r="M408" t="s">
        <v>13</v>
      </c>
    </row>
    <row r="409" spans="1:13" x14ac:dyDescent="0.25">
      <c r="A409" t="s">
        <v>364</v>
      </c>
      <c r="B409">
        <v>717</v>
      </c>
      <c r="C409">
        <v>10</v>
      </c>
      <c r="D409">
        <v>40.869999999999997</v>
      </c>
      <c r="E409">
        <v>18.809999999999999</v>
      </c>
      <c r="F409">
        <v>0.83</v>
      </c>
      <c r="G409">
        <v>0.22</v>
      </c>
      <c r="H409" t="s">
        <v>13</v>
      </c>
      <c r="I409">
        <v>37.06</v>
      </c>
      <c r="J409">
        <v>17.100000000000001</v>
      </c>
      <c r="K409">
        <v>0.81</v>
      </c>
      <c r="L409">
        <v>0.32</v>
      </c>
      <c r="M409" t="s">
        <v>13</v>
      </c>
    </row>
    <row r="410" spans="1:13" x14ac:dyDescent="0.25">
      <c r="A410" t="s">
        <v>366</v>
      </c>
      <c r="B410">
        <v>1392</v>
      </c>
      <c r="C410">
        <v>10</v>
      </c>
      <c r="D410">
        <v>68.900000000000006</v>
      </c>
      <c r="E410">
        <v>24.84</v>
      </c>
      <c r="F410">
        <v>0.83</v>
      </c>
      <c r="G410">
        <v>0.26</v>
      </c>
      <c r="H410" t="s">
        <v>13</v>
      </c>
      <c r="I410">
        <v>51.15</v>
      </c>
      <c r="J410">
        <v>23.55</v>
      </c>
      <c r="K410">
        <v>0.8</v>
      </c>
      <c r="L410">
        <v>0.33</v>
      </c>
      <c r="M410" t="s">
        <v>13</v>
      </c>
    </row>
    <row r="411" spans="1:13" x14ac:dyDescent="0.25">
      <c r="A411" t="s">
        <v>367</v>
      </c>
      <c r="B411">
        <v>696</v>
      </c>
      <c r="C411">
        <v>10</v>
      </c>
      <c r="D411">
        <v>55.82</v>
      </c>
      <c r="E411">
        <v>18.55</v>
      </c>
      <c r="F411">
        <v>0.83</v>
      </c>
      <c r="G411">
        <v>0.22</v>
      </c>
      <c r="H411" t="s">
        <v>13</v>
      </c>
      <c r="I411">
        <v>27.16</v>
      </c>
      <c r="J411">
        <v>16.829999999999998</v>
      </c>
      <c r="K411">
        <v>0.81</v>
      </c>
      <c r="L411">
        <v>0.31</v>
      </c>
      <c r="M411" t="s">
        <v>13</v>
      </c>
    </row>
    <row r="412" spans="1:13" x14ac:dyDescent="0.25">
      <c r="A412" t="s">
        <v>368</v>
      </c>
      <c r="B412">
        <v>681</v>
      </c>
      <c r="C412">
        <v>10</v>
      </c>
      <c r="D412">
        <v>44.37</v>
      </c>
      <c r="E412">
        <v>18.36</v>
      </c>
      <c r="F412">
        <v>0.83</v>
      </c>
      <c r="G412">
        <v>0.22</v>
      </c>
      <c r="H412" t="s">
        <v>13</v>
      </c>
      <c r="I412">
        <v>22.7</v>
      </c>
      <c r="J412">
        <v>16.63</v>
      </c>
      <c r="K412">
        <v>0.81</v>
      </c>
      <c r="L412">
        <v>0.31</v>
      </c>
      <c r="M412" t="s">
        <v>13</v>
      </c>
    </row>
    <row r="413" spans="1:13" x14ac:dyDescent="0.25">
      <c r="A413" t="s">
        <v>369</v>
      </c>
      <c r="B413">
        <v>685</v>
      </c>
      <c r="C413">
        <v>10</v>
      </c>
      <c r="D413">
        <v>50.45</v>
      </c>
      <c r="E413">
        <v>18.41</v>
      </c>
      <c r="F413">
        <v>0.83</v>
      </c>
      <c r="G413">
        <v>0.22</v>
      </c>
      <c r="H413" t="s">
        <v>13</v>
      </c>
      <c r="I413">
        <v>25.09</v>
      </c>
      <c r="J413">
        <v>16.68</v>
      </c>
      <c r="K413">
        <v>0.81</v>
      </c>
      <c r="L413">
        <v>0.31</v>
      </c>
      <c r="M413" t="s">
        <v>13</v>
      </c>
    </row>
    <row r="414" spans="1:13" x14ac:dyDescent="0.25">
      <c r="A414" t="s">
        <v>370</v>
      </c>
      <c r="B414">
        <v>690</v>
      </c>
      <c r="C414">
        <v>10</v>
      </c>
      <c r="D414">
        <v>45.81</v>
      </c>
      <c r="E414">
        <v>18.48</v>
      </c>
      <c r="F414">
        <v>0.83</v>
      </c>
      <c r="G414">
        <v>0.22</v>
      </c>
      <c r="H414" t="s">
        <v>13</v>
      </c>
      <c r="I414">
        <v>36.47</v>
      </c>
      <c r="J414">
        <v>16.75</v>
      </c>
      <c r="K414">
        <v>0.81</v>
      </c>
      <c r="L414">
        <v>0.31</v>
      </c>
      <c r="M414" t="s">
        <v>13</v>
      </c>
    </row>
    <row r="415" spans="1:13" x14ac:dyDescent="0.25">
      <c r="A415" t="s">
        <v>371</v>
      </c>
      <c r="B415">
        <v>687</v>
      </c>
      <c r="C415">
        <v>10</v>
      </c>
      <c r="D415">
        <v>47.09</v>
      </c>
      <c r="E415">
        <v>18.440000000000001</v>
      </c>
      <c r="F415">
        <v>0.83</v>
      </c>
      <c r="G415">
        <v>0.22</v>
      </c>
      <c r="H415" t="s">
        <v>13</v>
      </c>
      <c r="I415">
        <v>18.07</v>
      </c>
      <c r="J415">
        <v>16.71</v>
      </c>
      <c r="K415">
        <v>0.81</v>
      </c>
      <c r="L415">
        <v>0.31</v>
      </c>
      <c r="M415" t="s">
        <v>13</v>
      </c>
    </row>
    <row r="416" spans="1:13" x14ac:dyDescent="0.25">
      <c r="A416" t="s">
        <v>372</v>
      </c>
      <c r="B416">
        <v>681</v>
      </c>
      <c r="C416">
        <v>10</v>
      </c>
      <c r="D416">
        <v>39.99</v>
      </c>
      <c r="E416">
        <v>18.36</v>
      </c>
      <c r="F416">
        <v>0.83</v>
      </c>
      <c r="G416">
        <v>0.22</v>
      </c>
      <c r="H416" t="s">
        <v>13</v>
      </c>
      <c r="I416">
        <v>28.58</v>
      </c>
      <c r="J416">
        <v>16.63</v>
      </c>
      <c r="K416">
        <v>0.81</v>
      </c>
      <c r="L416">
        <v>0.31</v>
      </c>
      <c r="M416" t="s">
        <v>13</v>
      </c>
    </row>
    <row r="417" spans="1:13" x14ac:dyDescent="0.25">
      <c r="A417" t="s">
        <v>373</v>
      </c>
      <c r="B417">
        <v>675</v>
      </c>
      <c r="C417">
        <v>10</v>
      </c>
      <c r="D417">
        <v>53.52</v>
      </c>
      <c r="E417">
        <v>18.29</v>
      </c>
      <c r="F417">
        <v>0.83</v>
      </c>
      <c r="G417">
        <v>0.22</v>
      </c>
      <c r="H417" t="s">
        <v>13</v>
      </c>
      <c r="I417">
        <v>17.39</v>
      </c>
      <c r="J417">
        <v>16.55</v>
      </c>
      <c r="K417">
        <v>0.81</v>
      </c>
      <c r="L417">
        <v>0.31</v>
      </c>
      <c r="M417" t="s">
        <v>13</v>
      </c>
    </row>
    <row r="418" spans="1:13" x14ac:dyDescent="0.25">
      <c r="A418" t="s">
        <v>374</v>
      </c>
      <c r="B418">
        <v>663</v>
      </c>
      <c r="C418">
        <v>10</v>
      </c>
      <c r="D418">
        <v>40.03</v>
      </c>
      <c r="E418">
        <v>18.13</v>
      </c>
      <c r="F418">
        <v>0.83</v>
      </c>
      <c r="G418">
        <v>0.21</v>
      </c>
      <c r="H418" t="s">
        <v>13</v>
      </c>
      <c r="I418">
        <v>25.13</v>
      </c>
      <c r="J418">
        <v>16.39</v>
      </c>
      <c r="K418">
        <v>0.8</v>
      </c>
      <c r="L418">
        <v>0.31</v>
      </c>
      <c r="M418" t="s">
        <v>13</v>
      </c>
    </row>
    <row r="419" spans="1:13" x14ac:dyDescent="0.25">
      <c r="A419" t="s">
        <v>375</v>
      </c>
      <c r="B419">
        <v>663</v>
      </c>
      <c r="C419">
        <v>10</v>
      </c>
      <c r="D419">
        <v>49.24</v>
      </c>
      <c r="E419">
        <v>18.13</v>
      </c>
      <c r="F419">
        <v>0.83</v>
      </c>
      <c r="G419">
        <v>0.21</v>
      </c>
      <c r="H419" t="s">
        <v>13</v>
      </c>
      <c r="I419">
        <v>30.52</v>
      </c>
      <c r="J419">
        <v>16.39</v>
      </c>
      <c r="K419">
        <v>0.8</v>
      </c>
      <c r="L419">
        <v>0.31</v>
      </c>
      <c r="M419" t="s">
        <v>13</v>
      </c>
    </row>
    <row r="420" spans="1:13" x14ac:dyDescent="0.25">
      <c r="A420" t="s">
        <v>376</v>
      </c>
      <c r="B420">
        <v>2043</v>
      </c>
      <c r="C420">
        <v>10</v>
      </c>
      <c r="D420">
        <v>88.38</v>
      </c>
      <c r="E420">
        <v>26.36</v>
      </c>
      <c r="F420">
        <v>0.77</v>
      </c>
      <c r="G420">
        <v>0.19</v>
      </c>
      <c r="H420" t="s">
        <v>13</v>
      </c>
      <c r="I420">
        <v>38.31</v>
      </c>
      <c r="J420">
        <v>27.39</v>
      </c>
      <c r="K420">
        <v>0.73</v>
      </c>
      <c r="L420">
        <v>0.27</v>
      </c>
      <c r="M420" t="s">
        <v>13</v>
      </c>
    </row>
    <row r="421" spans="1:13" x14ac:dyDescent="0.25">
      <c r="A421" t="s">
        <v>377</v>
      </c>
      <c r="B421">
        <v>648</v>
      </c>
      <c r="C421">
        <v>10</v>
      </c>
      <c r="D421">
        <v>50.07</v>
      </c>
      <c r="E421">
        <v>17.940000000000001</v>
      </c>
      <c r="F421">
        <v>0.83</v>
      </c>
      <c r="G421">
        <v>0.21</v>
      </c>
      <c r="H421" t="s">
        <v>13</v>
      </c>
      <c r="I421">
        <v>20.56</v>
      </c>
      <c r="J421">
        <v>16.18</v>
      </c>
      <c r="K421">
        <v>0.8</v>
      </c>
      <c r="L421">
        <v>0.31</v>
      </c>
      <c r="M421" t="s">
        <v>13</v>
      </c>
    </row>
    <row r="422" spans="1:13" x14ac:dyDescent="0.25">
      <c r="A422" t="s">
        <v>378</v>
      </c>
      <c r="B422">
        <v>1365</v>
      </c>
      <c r="C422">
        <v>10</v>
      </c>
      <c r="D422">
        <v>66.41</v>
      </c>
      <c r="E422">
        <v>24.68</v>
      </c>
      <c r="F422">
        <v>0.83</v>
      </c>
      <c r="G422">
        <v>0.26</v>
      </c>
      <c r="H422" t="s">
        <v>13</v>
      </c>
      <c r="I422">
        <v>40.04</v>
      </c>
      <c r="J422">
        <v>23.35</v>
      </c>
      <c r="K422">
        <v>0.8</v>
      </c>
      <c r="L422">
        <v>0.33</v>
      </c>
      <c r="M422" t="s">
        <v>13</v>
      </c>
    </row>
    <row r="423" spans="1:13" x14ac:dyDescent="0.25">
      <c r="A423" t="s">
        <v>379</v>
      </c>
      <c r="B423">
        <v>291</v>
      </c>
      <c r="C423">
        <v>10</v>
      </c>
      <c r="D423">
        <v>22</v>
      </c>
      <c r="E423">
        <v>12.68</v>
      </c>
      <c r="F423">
        <v>0.8</v>
      </c>
      <c r="G423">
        <v>0.15</v>
      </c>
      <c r="H423" t="s">
        <v>13</v>
      </c>
      <c r="I423">
        <v>22.71</v>
      </c>
      <c r="J423">
        <v>9.81</v>
      </c>
      <c r="K423">
        <v>0.74</v>
      </c>
      <c r="L423">
        <v>0.22</v>
      </c>
      <c r="M423" t="s">
        <v>13</v>
      </c>
    </row>
    <row r="424" spans="1:13" x14ac:dyDescent="0.25">
      <c r="A424" t="s">
        <v>380</v>
      </c>
      <c r="B424">
        <v>636</v>
      </c>
      <c r="C424">
        <v>10</v>
      </c>
      <c r="D424">
        <v>54.45</v>
      </c>
      <c r="E424">
        <v>17.78</v>
      </c>
      <c r="F424">
        <v>0.83</v>
      </c>
      <c r="G424">
        <v>0.21</v>
      </c>
      <c r="H424" t="s">
        <v>13</v>
      </c>
      <c r="I424">
        <v>32.08</v>
      </c>
      <c r="J424">
        <v>16.02</v>
      </c>
      <c r="K424">
        <v>0.8</v>
      </c>
      <c r="L424">
        <v>0.31</v>
      </c>
      <c r="M424" t="s">
        <v>13</v>
      </c>
    </row>
    <row r="425" spans="1:13" x14ac:dyDescent="0.25">
      <c r="A425" t="s">
        <v>381</v>
      </c>
      <c r="B425">
        <v>633</v>
      </c>
      <c r="C425">
        <v>10</v>
      </c>
      <c r="D425">
        <v>47.12</v>
      </c>
      <c r="E425">
        <v>17.75</v>
      </c>
      <c r="F425">
        <v>0.83</v>
      </c>
      <c r="G425">
        <v>0.21</v>
      </c>
      <c r="H425" t="s">
        <v>13</v>
      </c>
      <c r="I425">
        <v>36.89</v>
      </c>
      <c r="J425">
        <v>15.97</v>
      </c>
      <c r="K425">
        <v>0.8</v>
      </c>
      <c r="L425">
        <v>0.31</v>
      </c>
      <c r="M425" t="s">
        <v>13</v>
      </c>
    </row>
    <row r="426" spans="1:13" x14ac:dyDescent="0.25">
      <c r="A426" t="s">
        <v>382</v>
      </c>
      <c r="B426">
        <v>1152</v>
      </c>
      <c r="C426">
        <v>10</v>
      </c>
      <c r="D426">
        <v>50.8</v>
      </c>
      <c r="E426">
        <v>23.21</v>
      </c>
      <c r="F426">
        <v>0.83</v>
      </c>
      <c r="G426">
        <v>0.26</v>
      </c>
      <c r="H426" t="s">
        <v>13</v>
      </c>
      <c r="I426">
        <v>44.42</v>
      </c>
      <c r="J426">
        <v>21.65</v>
      </c>
      <c r="K426">
        <v>0.81</v>
      </c>
      <c r="L426">
        <v>0.33</v>
      </c>
      <c r="M426" t="s">
        <v>13</v>
      </c>
    </row>
    <row r="427" spans="1:13" x14ac:dyDescent="0.25">
      <c r="A427" t="s">
        <v>383</v>
      </c>
      <c r="B427">
        <v>1785</v>
      </c>
      <c r="C427">
        <v>10</v>
      </c>
      <c r="D427">
        <v>68.39</v>
      </c>
      <c r="E427">
        <v>26.26</v>
      </c>
      <c r="F427">
        <v>0.8</v>
      </c>
      <c r="G427">
        <v>0.23</v>
      </c>
      <c r="H427" t="s">
        <v>13</v>
      </c>
      <c r="I427">
        <v>47.91</v>
      </c>
      <c r="J427">
        <v>26.05</v>
      </c>
      <c r="K427">
        <v>0.76</v>
      </c>
      <c r="L427">
        <v>0.3</v>
      </c>
      <c r="M427" t="s">
        <v>13</v>
      </c>
    </row>
    <row r="428" spans="1:13" x14ac:dyDescent="0.25">
      <c r="A428" t="s">
        <v>384</v>
      </c>
      <c r="B428">
        <v>612</v>
      </c>
      <c r="C428">
        <v>10</v>
      </c>
      <c r="D428">
        <v>42.46</v>
      </c>
      <c r="E428">
        <v>17.47</v>
      </c>
      <c r="F428">
        <v>0.82</v>
      </c>
      <c r="G428">
        <v>0.21</v>
      </c>
      <c r="H428" t="s">
        <v>13</v>
      </c>
      <c r="I428">
        <v>22.24</v>
      </c>
      <c r="J428">
        <v>15.68</v>
      </c>
      <c r="K428">
        <v>0.8</v>
      </c>
      <c r="L428">
        <v>0.3</v>
      </c>
      <c r="M428" t="s">
        <v>13</v>
      </c>
    </row>
    <row r="429" spans="1:13" x14ac:dyDescent="0.25">
      <c r="A429" t="s">
        <v>385</v>
      </c>
      <c r="B429">
        <v>681</v>
      </c>
      <c r="C429">
        <v>10</v>
      </c>
      <c r="D429">
        <v>38.78</v>
      </c>
      <c r="E429">
        <v>18.36</v>
      </c>
      <c r="F429">
        <v>0.83</v>
      </c>
      <c r="G429">
        <v>0.22</v>
      </c>
      <c r="H429" t="s">
        <v>13</v>
      </c>
      <c r="I429">
        <v>35.090000000000003</v>
      </c>
      <c r="J429">
        <v>16.63</v>
      </c>
      <c r="K429">
        <v>0.81</v>
      </c>
      <c r="L429">
        <v>0.31</v>
      </c>
      <c r="M429" t="s">
        <v>13</v>
      </c>
    </row>
    <row r="430" spans="1:13" x14ac:dyDescent="0.25">
      <c r="A430" t="s">
        <v>386</v>
      </c>
      <c r="B430">
        <v>615</v>
      </c>
      <c r="C430">
        <v>10</v>
      </c>
      <c r="D430">
        <v>49.38</v>
      </c>
      <c r="E430">
        <v>17.510000000000002</v>
      </c>
      <c r="F430">
        <v>0.82</v>
      </c>
      <c r="G430">
        <v>0.21</v>
      </c>
      <c r="H430" t="s">
        <v>13</v>
      </c>
      <c r="I430">
        <v>18.39</v>
      </c>
      <c r="J430">
        <v>15.72</v>
      </c>
      <c r="K430">
        <v>0.8</v>
      </c>
      <c r="L430">
        <v>0.3</v>
      </c>
      <c r="M430" t="s">
        <v>13</v>
      </c>
    </row>
    <row r="431" spans="1:13" x14ac:dyDescent="0.25">
      <c r="A431" t="s">
        <v>387</v>
      </c>
      <c r="B431">
        <v>1305</v>
      </c>
      <c r="C431">
        <v>10</v>
      </c>
      <c r="D431">
        <v>56.03</v>
      </c>
      <c r="E431">
        <v>24.31</v>
      </c>
      <c r="F431">
        <v>0.83</v>
      </c>
      <c r="G431">
        <v>0.26</v>
      </c>
      <c r="H431" t="s">
        <v>13</v>
      </c>
      <c r="I431">
        <v>49.69</v>
      </c>
      <c r="J431">
        <v>22.9</v>
      </c>
      <c r="K431">
        <v>0.8</v>
      </c>
      <c r="L431">
        <v>0.33</v>
      </c>
      <c r="M431" t="s">
        <v>13</v>
      </c>
    </row>
    <row r="432" spans="1:13" x14ac:dyDescent="0.25">
      <c r="A432" t="s">
        <v>388</v>
      </c>
      <c r="B432">
        <v>612</v>
      </c>
      <c r="C432">
        <v>10</v>
      </c>
      <c r="D432">
        <v>48.32</v>
      </c>
      <c r="E432">
        <v>17.47</v>
      </c>
      <c r="F432">
        <v>0.82</v>
      </c>
      <c r="G432">
        <v>0.21</v>
      </c>
      <c r="H432" t="s">
        <v>13</v>
      </c>
      <c r="I432">
        <v>16.73</v>
      </c>
      <c r="J432">
        <v>15.68</v>
      </c>
      <c r="K432">
        <v>0.8</v>
      </c>
      <c r="L432">
        <v>0.3</v>
      </c>
      <c r="M432" t="s">
        <v>13</v>
      </c>
    </row>
    <row r="433" spans="1:13" x14ac:dyDescent="0.25">
      <c r="A433" t="s">
        <v>389</v>
      </c>
      <c r="B433">
        <v>822</v>
      </c>
      <c r="C433">
        <v>10</v>
      </c>
      <c r="D433">
        <v>52.01</v>
      </c>
      <c r="E433">
        <v>20.05</v>
      </c>
      <c r="F433">
        <v>0.83</v>
      </c>
      <c r="G433">
        <v>0.23</v>
      </c>
      <c r="H433" t="s">
        <v>13</v>
      </c>
      <c r="I433">
        <v>32.909999999999997</v>
      </c>
      <c r="J433">
        <v>18.37</v>
      </c>
      <c r="K433">
        <v>0.81</v>
      </c>
      <c r="L433">
        <v>0.32</v>
      </c>
      <c r="M433" t="s">
        <v>13</v>
      </c>
    </row>
    <row r="434" spans="1:13" x14ac:dyDescent="0.25">
      <c r="A434" t="s">
        <v>390</v>
      </c>
      <c r="B434">
        <v>1122</v>
      </c>
      <c r="C434">
        <v>10</v>
      </c>
      <c r="D434">
        <v>57.16</v>
      </c>
      <c r="E434">
        <v>22.97</v>
      </c>
      <c r="F434">
        <v>0.83</v>
      </c>
      <c r="G434">
        <v>0.26</v>
      </c>
      <c r="H434" t="s">
        <v>13</v>
      </c>
      <c r="I434">
        <v>52.44</v>
      </c>
      <c r="J434">
        <v>21.39</v>
      </c>
      <c r="K434">
        <v>0.81</v>
      </c>
      <c r="L434">
        <v>0.33</v>
      </c>
      <c r="M434" t="s">
        <v>13</v>
      </c>
    </row>
    <row r="435" spans="1:13" x14ac:dyDescent="0.25">
      <c r="A435" t="s">
        <v>391</v>
      </c>
      <c r="B435">
        <v>594</v>
      </c>
      <c r="C435">
        <v>10</v>
      </c>
      <c r="D435">
        <v>39.17</v>
      </c>
      <c r="E435">
        <v>17.23</v>
      </c>
      <c r="F435">
        <v>0.82</v>
      </c>
      <c r="G435">
        <v>0.2</v>
      </c>
      <c r="H435" t="s">
        <v>13</v>
      </c>
      <c r="I435">
        <v>22.9</v>
      </c>
      <c r="J435">
        <v>15.41</v>
      </c>
      <c r="K435">
        <v>0.8</v>
      </c>
      <c r="L435">
        <v>0.3</v>
      </c>
      <c r="M435" t="s">
        <v>13</v>
      </c>
    </row>
    <row r="436" spans="1:13" x14ac:dyDescent="0.25">
      <c r="A436" t="s">
        <v>392</v>
      </c>
      <c r="B436">
        <v>582</v>
      </c>
      <c r="C436">
        <v>10</v>
      </c>
      <c r="D436">
        <v>38.94</v>
      </c>
      <c r="E436">
        <v>17.059999999999999</v>
      </c>
      <c r="F436">
        <v>0.82</v>
      </c>
      <c r="G436">
        <v>0.2</v>
      </c>
      <c r="H436" t="s">
        <v>13</v>
      </c>
      <c r="I436">
        <v>27.39</v>
      </c>
      <c r="J436">
        <v>15.24</v>
      </c>
      <c r="K436">
        <v>0.8</v>
      </c>
      <c r="L436">
        <v>0.3</v>
      </c>
      <c r="M436" t="s">
        <v>13</v>
      </c>
    </row>
    <row r="437" spans="1:13" x14ac:dyDescent="0.25">
      <c r="A437" t="s">
        <v>394</v>
      </c>
      <c r="B437">
        <v>588</v>
      </c>
      <c r="C437">
        <v>10</v>
      </c>
      <c r="D437">
        <v>37.950000000000003</v>
      </c>
      <c r="E437">
        <v>17.149999999999999</v>
      </c>
      <c r="F437">
        <v>0.82</v>
      </c>
      <c r="G437">
        <v>0.2</v>
      </c>
      <c r="H437" t="s">
        <v>13</v>
      </c>
      <c r="I437">
        <v>31.7</v>
      </c>
      <c r="J437">
        <v>15.33</v>
      </c>
      <c r="K437">
        <v>0.8</v>
      </c>
      <c r="L437">
        <v>0.3</v>
      </c>
      <c r="M437" t="s">
        <v>13</v>
      </c>
    </row>
    <row r="438" spans="1:13" x14ac:dyDescent="0.25">
      <c r="A438" t="s">
        <v>395</v>
      </c>
      <c r="B438">
        <v>837</v>
      </c>
      <c r="C438">
        <v>10</v>
      </c>
      <c r="D438">
        <v>48.52</v>
      </c>
      <c r="E438">
        <v>20.21</v>
      </c>
      <c r="F438">
        <v>0.83</v>
      </c>
      <c r="G438">
        <v>0.24</v>
      </c>
      <c r="H438" t="s">
        <v>13</v>
      </c>
      <c r="I438">
        <v>22.4</v>
      </c>
      <c r="J438">
        <v>18.54</v>
      </c>
      <c r="K438">
        <v>0.81</v>
      </c>
      <c r="L438">
        <v>0.33</v>
      </c>
      <c r="M438" t="s">
        <v>13</v>
      </c>
    </row>
    <row r="439" spans="1:13" x14ac:dyDescent="0.25">
      <c r="A439" t="s">
        <v>396</v>
      </c>
      <c r="B439">
        <v>591</v>
      </c>
      <c r="C439">
        <v>10</v>
      </c>
      <c r="D439">
        <v>42.26</v>
      </c>
      <c r="E439">
        <v>17.190000000000001</v>
      </c>
      <c r="F439">
        <v>0.82</v>
      </c>
      <c r="G439">
        <v>0.2</v>
      </c>
      <c r="H439" t="s">
        <v>13</v>
      </c>
      <c r="I439">
        <v>16.649999999999999</v>
      </c>
      <c r="J439">
        <v>15.37</v>
      </c>
      <c r="K439">
        <v>0.8</v>
      </c>
      <c r="L439">
        <v>0.3</v>
      </c>
      <c r="M439" t="s">
        <v>13</v>
      </c>
    </row>
    <row r="440" spans="1:13" x14ac:dyDescent="0.25">
      <c r="A440" t="s">
        <v>397</v>
      </c>
      <c r="B440">
        <v>570</v>
      </c>
      <c r="C440">
        <v>10</v>
      </c>
      <c r="D440">
        <v>34.36</v>
      </c>
      <c r="E440">
        <v>16.899999999999999</v>
      </c>
      <c r="F440">
        <v>0.82</v>
      </c>
      <c r="G440">
        <v>0.2</v>
      </c>
      <c r="H440" t="s">
        <v>13</v>
      </c>
      <c r="I440">
        <v>24.36</v>
      </c>
      <c r="J440">
        <v>15.06</v>
      </c>
      <c r="K440">
        <v>0.8</v>
      </c>
      <c r="L440">
        <v>0.3</v>
      </c>
      <c r="M440" t="s">
        <v>13</v>
      </c>
    </row>
    <row r="441" spans="1:13" x14ac:dyDescent="0.25">
      <c r="A441" t="s">
        <v>398</v>
      </c>
      <c r="B441">
        <v>564</v>
      </c>
      <c r="C441">
        <v>10</v>
      </c>
      <c r="D441">
        <v>43.66</v>
      </c>
      <c r="E441">
        <v>16.82</v>
      </c>
      <c r="F441">
        <v>0.82</v>
      </c>
      <c r="G441">
        <v>0.2</v>
      </c>
      <c r="H441" t="s">
        <v>13</v>
      </c>
      <c r="I441">
        <v>23.02</v>
      </c>
      <c r="J441">
        <v>14.96</v>
      </c>
      <c r="K441">
        <v>0.8</v>
      </c>
      <c r="L441">
        <v>0.3</v>
      </c>
      <c r="M441" t="s">
        <v>13</v>
      </c>
    </row>
    <row r="442" spans="1:13" x14ac:dyDescent="0.25">
      <c r="A442" t="s">
        <v>400</v>
      </c>
      <c r="B442">
        <v>552</v>
      </c>
      <c r="C442">
        <v>10</v>
      </c>
      <c r="D442">
        <v>46.21</v>
      </c>
      <c r="E442">
        <v>16.649999999999999</v>
      </c>
      <c r="F442">
        <v>0.82</v>
      </c>
      <c r="G442">
        <v>0.2</v>
      </c>
      <c r="H442" t="s">
        <v>13</v>
      </c>
      <c r="I442">
        <v>19.989999999999998</v>
      </c>
      <c r="J442">
        <v>14.78</v>
      </c>
      <c r="K442">
        <v>0.79</v>
      </c>
      <c r="L442">
        <v>0.28999999999999998</v>
      </c>
      <c r="M442" t="s">
        <v>13</v>
      </c>
    </row>
    <row r="443" spans="1:13" x14ac:dyDescent="0.25">
      <c r="A443" t="s">
        <v>401</v>
      </c>
      <c r="B443">
        <v>546</v>
      </c>
      <c r="C443">
        <v>10</v>
      </c>
      <c r="D443">
        <v>39.68</v>
      </c>
      <c r="E443">
        <v>16.57</v>
      </c>
      <c r="F443">
        <v>0.82</v>
      </c>
      <c r="G443">
        <v>0.2</v>
      </c>
      <c r="H443" t="s">
        <v>13</v>
      </c>
      <c r="I443">
        <v>25.71</v>
      </c>
      <c r="J443">
        <v>14.69</v>
      </c>
      <c r="K443">
        <v>0.79</v>
      </c>
      <c r="L443">
        <v>0.28999999999999998</v>
      </c>
      <c r="M443" t="s">
        <v>13</v>
      </c>
    </row>
    <row r="444" spans="1:13" x14ac:dyDescent="0.25">
      <c r="A444" t="s">
        <v>402</v>
      </c>
      <c r="B444">
        <v>546</v>
      </c>
      <c r="C444">
        <v>10</v>
      </c>
      <c r="D444">
        <v>39.4</v>
      </c>
      <c r="E444">
        <v>16.57</v>
      </c>
      <c r="F444">
        <v>0.82</v>
      </c>
      <c r="G444">
        <v>0.2</v>
      </c>
      <c r="H444" t="s">
        <v>13</v>
      </c>
      <c r="I444">
        <v>16.72</v>
      </c>
      <c r="J444">
        <v>14.69</v>
      </c>
      <c r="K444">
        <v>0.79</v>
      </c>
      <c r="L444">
        <v>0.28999999999999998</v>
      </c>
      <c r="M444" t="s">
        <v>13</v>
      </c>
    </row>
    <row r="445" spans="1:13" x14ac:dyDescent="0.25">
      <c r="A445" t="s">
        <v>403</v>
      </c>
      <c r="B445">
        <v>534</v>
      </c>
      <c r="C445">
        <v>10</v>
      </c>
      <c r="D445">
        <v>42.38</v>
      </c>
      <c r="E445">
        <v>16.399999999999999</v>
      </c>
      <c r="F445">
        <v>0.82</v>
      </c>
      <c r="G445">
        <v>0.19</v>
      </c>
      <c r="H445" t="s">
        <v>13</v>
      </c>
      <c r="I445">
        <v>18.93</v>
      </c>
      <c r="J445">
        <v>14.5</v>
      </c>
      <c r="K445">
        <v>0.79</v>
      </c>
      <c r="L445">
        <v>0.28999999999999998</v>
      </c>
      <c r="M445" t="s">
        <v>13</v>
      </c>
    </row>
    <row r="446" spans="1:13" x14ac:dyDescent="0.25">
      <c r="A446" t="s">
        <v>405</v>
      </c>
      <c r="B446">
        <v>522</v>
      </c>
      <c r="C446">
        <v>10</v>
      </c>
      <c r="D446">
        <v>42.02</v>
      </c>
      <c r="E446">
        <v>16.23</v>
      </c>
      <c r="F446">
        <v>0.82</v>
      </c>
      <c r="G446">
        <v>0.19</v>
      </c>
      <c r="H446" t="s">
        <v>13</v>
      </c>
      <c r="I446">
        <v>16.21</v>
      </c>
      <c r="J446">
        <v>14.31</v>
      </c>
      <c r="K446">
        <v>0.79</v>
      </c>
      <c r="L446">
        <v>0.28999999999999998</v>
      </c>
      <c r="M446" t="s">
        <v>13</v>
      </c>
    </row>
    <row r="447" spans="1:13" x14ac:dyDescent="0.25">
      <c r="A447" t="s">
        <v>406</v>
      </c>
      <c r="B447">
        <v>510</v>
      </c>
      <c r="C447">
        <v>10</v>
      </c>
      <c r="D447">
        <v>45.42</v>
      </c>
      <c r="E447">
        <v>16.059999999999999</v>
      </c>
      <c r="F447">
        <v>0.82</v>
      </c>
      <c r="G447">
        <v>0.19</v>
      </c>
      <c r="H447" t="s">
        <v>13</v>
      </c>
      <c r="I447">
        <v>21.5</v>
      </c>
      <c r="J447">
        <v>14.11</v>
      </c>
      <c r="K447">
        <v>0.79</v>
      </c>
      <c r="L447">
        <v>0.28999999999999998</v>
      </c>
      <c r="M447" t="s">
        <v>13</v>
      </c>
    </row>
    <row r="448" spans="1:13" x14ac:dyDescent="0.25">
      <c r="A448" t="s">
        <v>408</v>
      </c>
      <c r="B448">
        <v>489</v>
      </c>
      <c r="C448">
        <v>10</v>
      </c>
      <c r="D448">
        <v>42.52</v>
      </c>
      <c r="E448">
        <v>15.76</v>
      </c>
      <c r="F448">
        <v>0.82</v>
      </c>
      <c r="G448">
        <v>0.19</v>
      </c>
      <c r="H448" t="s">
        <v>13</v>
      </c>
      <c r="I448">
        <v>18.64</v>
      </c>
      <c r="J448">
        <v>13.76</v>
      </c>
      <c r="K448">
        <v>0.79</v>
      </c>
      <c r="L448">
        <v>0.28000000000000003</v>
      </c>
      <c r="M448" t="s">
        <v>13</v>
      </c>
    </row>
    <row r="449" spans="1:13" x14ac:dyDescent="0.25">
      <c r="A449" t="s">
        <v>410</v>
      </c>
      <c r="B449">
        <v>492</v>
      </c>
      <c r="C449">
        <v>10</v>
      </c>
      <c r="D449">
        <v>43.29</v>
      </c>
      <c r="E449">
        <v>15.8</v>
      </c>
      <c r="F449">
        <v>0.82</v>
      </c>
      <c r="G449">
        <v>0.19</v>
      </c>
      <c r="H449" t="s">
        <v>13</v>
      </c>
      <c r="I449">
        <v>14.98</v>
      </c>
      <c r="J449">
        <v>13.81</v>
      </c>
      <c r="K449">
        <v>0.79</v>
      </c>
      <c r="L449">
        <v>0.28000000000000003</v>
      </c>
      <c r="M449" t="s">
        <v>13</v>
      </c>
    </row>
    <row r="450" spans="1:13" x14ac:dyDescent="0.25">
      <c r="A450" t="s">
        <v>411</v>
      </c>
      <c r="B450">
        <v>489</v>
      </c>
      <c r="C450">
        <v>10</v>
      </c>
      <c r="D450">
        <v>37.43</v>
      </c>
      <c r="E450">
        <v>15.76</v>
      </c>
      <c r="F450">
        <v>0.82</v>
      </c>
      <c r="G450">
        <v>0.19</v>
      </c>
      <c r="H450" t="s">
        <v>13</v>
      </c>
      <c r="I450">
        <v>21.03</v>
      </c>
      <c r="J450">
        <v>13.76</v>
      </c>
      <c r="K450">
        <v>0.79</v>
      </c>
      <c r="L450">
        <v>0.28000000000000003</v>
      </c>
      <c r="M450" t="s">
        <v>13</v>
      </c>
    </row>
    <row r="451" spans="1:13" x14ac:dyDescent="0.25">
      <c r="A451" t="s">
        <v>412</v>
      </c>
      <c r="B451">
        <v>486</v>
      </c>
      <c r="C451">
        <v>10</v>
      </c>
      <c r="D451">
        <v>40.25</v>
      </c>
      <c r="E451">
        <v>15.71</v>
      </c>
      <c r="F451">
        <v>0.82</v>
      </c>
      <c r="G451">
        <v>0.19</v>
      </c>
      <c r="H451" t="s">
        <v>13</v>
      </c>
      <c r="I451">
        <v>18.940000000000001</v>
      </c>
      <c r="J451">
        <v>13.71</v>
      </c>
      <c r="K451">
        <v>0.79</v>
      </c>
      <c r="L451">
        <v>0.28000000000000003</v>
      </c>
      <c r="M451" t="s">
        <v>13</v>
      </c>
    </row>
    <row r="452" spans="1:13" x14ac:dyDescent="0.25">
      <c r="A452" t="s">
        <v>414</v>
      </c>
      <c r="B452">
        <v>483</v>
      </c>
      <c r="C452">
        <v>10</v>
      </c>
      <c r="D452">
        <v>26.61</v>
      </c>
      <c r="E452">
        <v>15.67</v>
      </c>
      <c r="F452">
        <v>0.82</v>
      </c>
      <c r="G452">
        <v>0.19</v>
      </c>
      <c r="H452" t="s">
        <v>13</v>
      </c>
      <c r="I452">
        <v>20.170000000000002</v>
      </c>
      <c r="J452">
        <v>13.66</v>
      </c>
      <c r="K452">
        <v>0.79</v>
      </c>
      <c r="L452">
        <v>0.28000000000000003</v>
      </c>
      <c r="M452" t="s">
        <v>13</v>
      </c>
    </row>
    <row r="453" spans="1:13" x14ac:dyDescent="0.25">
      <c r="A453" t="s">
        <v>415</v>
      </c>
      <c r="B453">
        <v>858</v>
      </c>
      <c r="C453">
        <v>10</v>
      </c>
      <c r="D453">
        <v>51.34</v>
      </c>
      <c r="E453">
        <v>20.440000000000001</v>
      </c>
      <c r="F453">
        <v>0.83</v>
      </c>
      <c r="G453">
        <v>0.24</v>
      </c>
      <c r="H453" t="s">
        <v>13</v>
      </c>
      <c r="I453">
        <v>24.23</v>
      </c>
      <c r="J453">
        <v>18.78</v>
      </c>
      <c r="K453">
        <v>0.81</v>
      </c>
      <c r="L453">
        <v>0.33</v>
      </c>
      <c r="M453" t="s">
        <v>13</v>
      </c>
    </row>
    <row r="454" spans="1:13" x14ac:dyDescent="0.25">
      <c r="A454" t="s">
        <v>416</v>
      </c>
      <c r="B454">
        <v>474</v>
      </c>
      <c r="C454">
        <v>10</v>
      </c>
      <c r="D454">
        <v>41.12</v>
      </c>
      <c r="E454">
        <v>15.54</v>
      </c>
      <c r="F454">
        <v>0.82</v>
      </c>
      <c r="G454">
        <v>0.18</v>
      </c>
      <c r="H454" t="s">
        <v>13</v>
      </c>
      <c r="I454">
        <v>26.37</v>
      </c>
      <c r="J454">
        <v>13.5</v>
      </c>
      <c r="K454">
        <v>0.78</v>
      </c>
      <c r="L454">
        <v>0.28000000000000003</v>
      </c>
      <c r="M454" t="s">
        <v>13</v>
      </c>
    </row>
    <row r="455" spans="1:13" x14ac:dyDescent="0.25">
      <c r="A455" t="s">
        <v>417</v>
      </c>
      <c r="B455">
        <v>459</v>
      </c>
      <c r="C455">
        <v>10</v>
      </c>
      <c r="D455">
        <v>41.88</v>
      </c>
      <c r="E455">
        <v>15.31</v>
      </c>
      <c r="F455">
        <v>0.82</v>
      </c>
      <c r="G455">
        <v>0.18</v>
      </c>
      <c r="H455" t="s">
        <v>13</v>
      </c>
      <c r="I455">
        <v>22.57</v>
      </c>
      <c r="J455">
        <v>13.24</v>
      </c>
      <c r="K455">
        <v>0.78</v>
      </c>
      <c r="L455">
        <v>0.27</v>
      </c>
      <c r="M455" t="s">
        <v>13</v>
      </c>
    </row>
    <row r="456" spans="1:13" x14ac:dyDescent="0.25">
      <c r="A456" t="s">
        <v>418</v>
      </c>
      <c r="B456">
        <v>462</v>
      </c>
      <c r="C456">
        <v>10</v>
      </c>
      <c r="D456">
        <v>36.65</v>
      </c>
      <c r="E456">
        <v>15.36</v>
      </c>
      <c r="F456">
        <v>0.82</v>
      </c>
      <c r="G456">
        <v>0.18</v>
      </c>
      <c r="H456" t="s">
        <v>13</v>
      </c>
      <c r="I456">
        <v>20.68</v>
      </c>
      <c r="J456">
        <v>13.29</v>
      </c>
      <c r="K456">
        <v>0.78</v>
      </c>
      <c r="L456">
        <v>0.28000000000000003</v>
      </c>
      <c r="M456" t="s">
        <v>13</v>
      </c>
    </row>
    <row r="457" spans="1:13" x14ac:dyDescent="0.25">
      <c r="A457" t="s">
        <v>419</v>
      </c>
      <c r="B457">
        <v>444</v>
      </c>
      <c r="C457">
        <v>10</v>
      </c>
      <c r="D457">
        <v>36.03</v>
      </c>
      <c r="E457">
        <v>15.09</v>
      </c>
      <c r="F457">
        <v>0.81</v>
      </c>
      <c r="G457">
        <v>0.18</v>
      </c>
      <c r="H457" t="s">
        <v>13</v>
      </c>
      <c r="I457">
        <v>27.04</v>
      </c>
      <c r="J457">
        <v>12.97</v>
      </c>
      <c r="K457">
        <v>0.78</v>
      </c>
      <c r="L457">
        <v>0.27</v>
      </c>
      <c r="M457" t="s">
        <v>13</v>
      </c>
    </row>
    <row r="458" spans="1:13" x14ac:dyDescent="0.25">
      <c r="A458" t="s">
        <v>420</v>
      </c>
      <c r="B458">
        <v>441</v>
      </c>
      <c r="C458">
        <v>10</v>
      </c>
      <c r="D458">
        <v>44.92</v>
      </c>
      <c r="E458">
        <v>15.05</v>
      </c>
      <c r="F458">
        <v>0.81</v>
      </c>
      <c r="G458">
        <v>0.18</v>
      </c>
      <c r="H458" t="s">
        <v>13</v>
      </c>
      <c r="I458">
        <v>15.93</v>
      </c>
      <c r="J458">
        <v>12.92</v>
      </c>
      <c r="K458">
        <v>0.78</v>
      </c>
      <c r="L458">
        <v>0.27</v>
      </c>
      <c r="M458" t="s">
        <v>13</v>
      </c>
    </row>
    <row r="459" spans="1:13" x14ac:dyDescent="0.25">
      <c r="A459" t="s">
        <v>421</v>
      </c>
      <c r="B459">
        <v>435</v>
      </c>
      <c r="C459">
        <v>10</v>
      </c>
      <c r="D459">
        <v>48.08</v>
      </c>
      <c r="E459">
        <v>14.96</v>
      </c>
      <c r="F459">
        <v>0.81</v>
      </c>
      <c r="G459">
        <v>0.18</v>
      </c>
      <c r="H459" t="s">
        <v>13</v>
      </c>
      <c r="I459">
        <v>13.45</v>
      </c>
      <c r="J459">
        <v>12.81</v>
      </c>
      <c r="K459">
        <v>0.78</v>
      </c>
      <c r="L459">
        <v>0.27</v>
      </c>
      <c r="M459" t="s">
        <v>13</v>
      </c>
    </row>
    <row r="460" spans="1:13" x14ac:dyDescent="0.25">
      <c r="A460" t="s">
        <v>422</v>
      </c>
      <c r="B460">
        <v>408</v>
      </c>
      <c r="C460">
        <v>10</v>
      </c>
      <c r="D460">
        <v>34.869999999999997</v>
      </c>
      <c r="E460">
        <v>14.55</v>
      </c>
      <c r="F460">
        <v>0.81</v>
      </c>
      <c r="G460">
        <v>0.17</v>
      </c>
      <c r="H460" t="s">
        <v>13</v>
      </c>
      <c r="I460">
        <v>14.26</v>
      </c>
      <c r="J460">
        <v>12.3</v>
      </c>
      <c r="K460">
        <v>0.77</v>
      </c>
      <c r="L460">
        <v>0.26</v>
      </c>
      <c r="M460" t="s">
        <v>13</v>
      </c>
    </row>
    <row r="461" spans="1:13" x14ac:dyDescent="0.25">
      <c r="A461" t="s">
        <v>423</v>
      </c>
      <c r="B461">
        <v>390</v>
      </c>
      <c r="C461">
        <v>10</v>
      </c>
      <c r="D461">
        <v>36.35</v>
      </c>
      <c r="E461">
        <v>14.27</v>
      </c>
      <c r="F461">
        <v>0.81</v>
      </c>
      <c r="G461">
        <v>0.17</v>
      </c>
      <c r="H461" t="s">
        <v>13</v>
      </c>
      <c r="I461">
        <v>17.149999999999999</v>
      </c>
      <c r="J461">
        <v>11.95</v>
      </c>
      <c r="K461">
        <v>0.77</v>
      </c>
      <c r="L461">
        <v>0.26</v>
      </c>
      <c r="M461" t="s">
        <v>13</v>
      </c>
    </row>
    <row r="462" spans="1:13" x14ac:dyDescent="0.25">
      <c r="A462" t="s">
        <v>425</v>
      </c>
      <c r="B462">
        <v>375</v>
      </c>
      <c r="C462">
        <v>10</v>
      </c>
      <c r="D462">
        <v>52.52</v>
      </c>
      <c r="E462">
        <v>14.03</v>
      </c>
      <c r="F462">
        <v>0.81</v>
      </c>
      <c r="G462">
        <v>0.16</v>
      </c>
      <c r="H462" t="s">
        <v>13</v>
      </c>
      <c r="I462">
        <v>11.73</v>
      </c>
      <c r="J462">
        <v>11.65</v>
      </c>
      <c r="K462">
        <v>0.76</v>
      </c>
      <c r="L462">
        <v>0.25</v>
      </c>
      <c r="M462" t="s">
        <v>13</v>
      </c>
    </row>
    <row r="463" spans="1:13" x14ac:dyDescent="0.25">
      <c r="A463" t="s">
        <v>426</v>
      </c>
      <c r="B463">
        <v>375</v>
      </c>
      <c r="C463">
        <v>10</v>
      </c>
      <c r="D463">
        <v>46.17</v>
      </c>
      <c r="E463">
        <v>14.03</v>
      </c>
      <c r="F463">
        <v>0.81</v>
      </c>
      <c r="G463">
        <v>0.16</v>
      </c>
      <c r="H463" t="s">
        <v>13</v>
      </c>
      <c r="I463">
        <v>13.84</v>
      </c>
      <c r="J463">
        <v>11.65</v>
      </c>
      <c r="K463">
        <v>0.76</v>
      </c>
      <c r="L463">
        <v>0.25</v>
      </c>
      <c r="M463" t="s">
        <v>13</v>
      </c>
    </row>
    <row r="464" spans="1:13" x14ac:dyDescent="0.25">
      <c r="A464" t="s">
        <v>427</v>
      </c>
      <c r="B464">
        <v>360</v>
      </c>
      <c r="C464">
        <v>10</v>
      </c>
      <c r="D464">
        <v>24.79</v>
      </c>
      <c r="E464">
        <v>13.8</v>
      </c>
      <c r="F464">
        <v>0.81</v>
      </c>
      <c r="G464">
        <v>0.16</v>
      </c>
      <c r="H464" t="s">
        <v>13</v>
      </c>
      <c r="I464">
        <v>23.31</v>
      </c>
      <c r="J464">
        <v>11.35</v>
      </c>
      <c r="K464">
        <v>0.76</v>
      </c>
      <c r="L464">
        <v>0.25</v>
      </c>
      <c r="M464" t="s">
        <v>13</v>
      </c>
    </row>
    <row r="465" spans="1:13" x14ac:dyDescent="0.25">
      <c r="A465" t="s">
        <v>428</v>
      </c>
      <c r="B465">
        <v>360</v>
      </c>
      <c r="C465">
        <v>10</v>
      </c>
      <c r="D465">
        <v>34.979999999999997</v>
      </c>
      <c r="E465">
        <v>13.8</v>
      </c>
      <c r="F465">
        <v>0.81</v>
      </c>
      <c r="G465">
        <v>0.16</v>
      </c>
      <c r="H465" t="s">
        <v>13</v>
      </c>
      <c r="I465">
        <v>12.41</v>
      </c>
      <c r="J465">
        <v>11.35</v>
      </c>
      <c r="K465">
        <v>0.76</v>
      </c>
      <c r="L465">
        <v>0.25</v>
      </c>
      <c r="M465" t="s">
        <v>13</v>
      </c>
    </row>
    <row r="466" spans="1:13" x14ac:dyDescent="0.25">
      <c r="A466" t="s">
        <v>429</v>
      </c>
      <c r="B466">
        <v>327</v>
      </c>
      <c r="C466">
        <v>10</v>
      </c>
      <c r="D466">
        <v>35.35</v>
      </c>
      <c r="E466">
        <v>13.27</v>
      </c>
      <c r="F466">
        <v>0.8</v>
      </c>
      <c r="G466">
        <v>0.15</v>
      </c>
      <c r="H466" t="s">
        <v>13</v>
      </c>
      <c r="I466">
        <v>13.7</v>
      </c>
      <c r="J466">
        <v>10.64</v>
      </c>
      <c r="K466">
        <v>0.75</v>
      </c>
      <c r="L466">
        <v>0.24</v>
      </c>
      <c r="M466" t="s">
        <v>13</v>
      </c>
    </row>
    <row r="467" spans="1:13" x14ac:dyDescent="0.25">
      <c r="A467" t="s">
        <v>430</v>
      </c>
      <c r="B467">
        <v>330</v>
      </c>
      <c r="C467">
        <v>10</v>
      </c>
      <c r="D467">
        <v>29.91</v>
      </c>
      <c r="E467">
        <v>13.32</v>
      </c>
      <c r="F467">
        <v>0.8</v>
      </c>
      <c r="G467">
        <v>0.15</v>
      </c>
      <c r="H467" t="s">
        <v>13</v>
      </c>
      <c r="I467">
        <v>16.829999999999998</v>
      </c>
      <c r="J467">
        <v>10.7</v>
      </c>
      <c r="K467">
        <v>0.75</v>
      </c>
      <c r="L467">
        <v>0.24</v>
      </c>
      <c r="M467" t="s">
        <v>13</v>
      </c>
    </row>
    <row r="468" spans="1:13" x14ac:dyDescent="0.25">
      <c r="A468" t="s">
        <v>431</v>
      </c>
      <c r="B468">
        <v>318</v>
      </c>
      <c r="C468">
        <v>10</v>
      </c>
      <c r="D468">
        <v>31.39</v>
      </c>
      <c r="E468">
        <v>13.12</v>
      </c>
      <c r="F468">
        <v>0.8</v>
      </c>
      <c r="G468">
        <v>0.15</v>
      </c>
      <c r="H468" t="s">
        <v>13</v>
      </c>
      <c r="I468">
        <v>10.79</v>
      </c>
      <c r="J468">
        <v>10.43</v>
      </c>
      <c r="K468">
        <v>0.75</v>
      </c>
      <c r="L468">
        <v>0.23</v>
      </c>
      <c r="M468" t="s">
        <v>13</v>
      </c>
    </row>
    <row r="469" spans="1:13" x14ac:dyDescent="0.25">
      <c r="A469" t="s">
        <v>432</v>
      </c>
      <c r="B469">
        <v>300</v>
      </c>
      <c r="C469">
        <v>10</v>
      </c>
      <c r="D469">
        <v>32.090000000000003</v>
      </c>
      <c r="E469">
        <v>12.83</v>
      </c>
      <c r="F469">
        <v>0.8</v>
      </c>
      <c r="G469">
        <v>0.15</v>
      </c>
      <c r="H469" t="s">
        <v>13</v>
      </c>
      <c r="I469">
        <v>11.6</v>
      </c>
      <c r="J469">
        <v>10.02</v>
      </c>
      <c r="K469">
        <v>0.75</v>
      </c>
      <c r="L469">
        <v>0.23</v>
      </c>
      <c r="M469" t="s">
        <v>13</v>
      </c>
    </row>
    <row r="470" spans="1:13" x14ac:dyDescent="0.25">
      <c r="A470" t="s">
        <v>433</v>
      </c>
      <c r="B470">
        <v>297</v>
      </c>
      <c r="C470">
        <v>10</v>
      </c>
      <c r="D470">
        <v>33.31</v>
      </c>
      <c r="E470">
        <v>12.78</v>
      </c>
      <c r="F470">
        <v>0.8</v>
      </c>
      <c r="G470">
        <v>0.15</v>
      </c>
      <c r="H470" t="s">
        <v>13</v>
      </c>
      <c r="I470">
        <v>11.04</v>
      </c>
      <c r="J470">
        <v>9.9499999999999993</v>
      </c>
      <c r="K470">
        <v>0.74</v>
      </c>
      <c r="L470">
        <v>0.23</v>
      </c>
      <c r="M470" t="s">
        <v>13</v>
      </c>
    </row>
    <row r="471" spans="1:13" x14ac:dyDescent="0.25">
      <c r="A471" t="s">
        <v>435</v>
      </c>
      <c r="B471">
        <v>279</v>
      </c>
      <c r="C471">
        <v>10</v>
      </c>
      <c r="D471">
        <v>29.67</v>
      </c>
      <c r="E471">
        <v>12.48</v>
      </c>
      <c r="F471">
        <v>0.8</v>
      </c>
      <c r="G471">
        <v>0.14000000000000001</v>
      </c>
      <c r="H471" t="s">
        <v>13</v>
      </c>
      <c r="I471">
        <v>11.15</v>
      </c>
      <c r="J471">
        <v>9.52</v>
      </c>
      <c r="K471">
        <v>0.74</v>
      </c>
      <c r="L471">
        <v>0.22</v>
      </c>
      <c r="M471" t="s">
        <v>13</v>
      </c>
    </row>
    <row r="472" spans="1:13" x14ac:dyDescent="0.25">
      <c r="A472" t="s">
        <v>436</v>
      </c>
      <c r="B472">
        <v>279</v>
      </c>
      <c r="C472">
        <v>10</v>
      </c>
      <c r="D472">
        <v>18.59</v>
      </c>
      <c r="E472">
        <v>12.48</v>
      </c>
      <c r="F472">
        <v>0.8</v>
      </c>
      <c r="G472">
        <v>0.14000000000000001</v>
      </c>
      <c r="H472" t="s">
        <v>13</v>
      </c>
      <c r="I472">
        <v>14.82</v>
      </c>
      <c r="J472">
        <v>9.52</v>
      </c>
      <c r="K472">
        <v>0.74</v>
      </c>
      <c r="L472">
        <v>0.22</v>
      </c>
      <c r="M472" t="s">
        <v>13</v>
      </c>
    </row>
    <row r="473" spans="1:13" x14ac:dyDescent="0.25">
      <c r="A473" t="s">
        <v>437</v>
      </c>
      <c r="B473">
        <v>261</v>
      </c>
      <c r="C473">
        <v>10</v>
      </c>
      <c r="D473">
        <v>37.44</v>
      </c>
      <c r="E473">
        <v>12.18</v>
      </c>
      <c r="F473">
        <v>0.8</v>
      </c>
      <c r="G473">
        <v>0.14000000000000001</v>
      </c>
      <c r="H473" t="s">
        <v>13</v>
      </c>
      <c r="I473">
        <v>9.9600000000000009</v>
      </c>
      <c r="J473">
        <v>9.06</v>
      </c>
      <c r="K473">
        <v>0.73</v>
      </c>
      <c r="L473">
        <v>0.21</v>
      </c>
      <c r="M473" t="s">
        <v>13</v>
      </c>
    </row>
    <row r="474" spans="1:13" x14ac:dyDescent="0.25">
      <c r="A474" t="s">
        <v>441</v>
      </c>
      <c r="B474">
        <v>228</v>
      </c>
      <c r="C474">
        <v>10</v>
      </c>
      <c r="D474">
        <v>27.63</v>
      </c>
      <c r="E474">
        <v>11.62</v>
      </c>
      <c r="F474">
        <v>0.8</v>
      </c>
      <c r="G474">
        <v>0.13</v>
      </c>
      <c r="H474" t="s">
        <v>13</v>
      </c>
      <c r="I474">
        <v>11.62</v>
      </c>
      <c r="J474">
        <v>8.18</v>
      </c>
      <c r="K474">
        <v>0.72</v>
      </c>
      <c r="L474">
        <v>0.2</v>
      </c>
      <c r="M474" t="s">
        <v>13</v>
      </c>
    </row>
    <row r="475" spans="1:13" x14ac:dyDescent="0.25">
      <c r="A475" t="s">
        <v>446</v>
      </c>
      <c r="B475">
        <v>168</v>
      </c>
      <c r="C475">
        <v>10</v>
      </c>
      <c r="D475">
        <v>21.21</v>
      </c>
      <c r="E475">
        <v>10.58</v>
      </c>
      <c r="F475">
        <v>0.79</v>
      </c>
      <c r="G475">
        <v>0.12</v>
      </c>
      <c r="H475" t="s">
        <v>13</v>
      </c>
      <c r="I475">
        <v>15.98</v>
      </c>
      <c r="J475">
        <v>6.35</v>
      </c>
      <c r="K475">
        <v>0.69</v>
      </c>
      <c r="L475">
        <v>0.16</v>
      </c>
      <c r="M475" t="s">
        <v>13</v>
      </c>
    </row>
    <row r="476" spans="1:13" x14ac:dyDescent="0.25">
      <c r="A476" t="s">
        <v>447</v>
      </c>
      <c r="B476">
        <v>306</v>
      </c>
      <c r="C476">
        <v>10</v>
      </c>
      <c r="D476">
        <v>29.33</v>
      </c>
      <c r="E476">
        <v>12.93</v>
      </c>
      <c r="F476">
        <v>0.8</v>
      </c>
      <c r="G476">
        <v>0.15</v>
      </c>
      <c r="H476" t="s">
        <v>13</v>
      </c>
      <c r="I476">
        <v>10.69</v>
      </c>
      <c r="J476">
        <v>10.16</v>
      </c>
      <c r="K476">
        <v>0.75</v>
      </c>
      <c r="L476">
        <v>0.23</v>
      </c>
      <c r="M476" t="s">
        <v>13</v>
      </c>
    </row>
    <row r="477" spans="1:13" x14ac:dyDescent="0.25">
      <c r="A477" t="s">
        <v>448</v>
      </c>
      <c r="B477">
        <v>998</v>
      </c>
      <c r="C477">
        <v>10</v>
      </c>
      <c r="D477">
        <v>47.76</v>
      </c>
      <c r="E477">
        <v>21.87</v>
      </c>
      <c r="F477">
        <v>0.83</v>
      </c>
      <c r="G477">
        <v>0.25</v>
      </c>
      <c r="H477" t="s">
        <v>13</v>
      </c>
      <c r="I477">
        <v>40.75</v>
      </c>
      <c r="J477">
        <v>20.23</v>
      </c>
      <c r="K477">
        <v>0.81</v>
      </c>
      <c r="L477">
        <v>0.33</v>
      </c>
      <c r="M477" t="s">
        <v>13</v>
      </c>
    </row>
    <row r="478" spans="1:13" x14ac:dyDescent="0.25">
      <c r="A478" t="s">
        <v>449</v>
      </c>
      <c r="B478">
        <v>1002</v>
      </c>
      <c r="C478">
        <v>10</v>
      </c>
      <c r="D478">
        <v>84.69</v>
      </c>
      <c r="E478">
        <v>21.91</v>
      </c>
      <c r="F478">
        <v>0.83</v>
      </c>
      <c r="G478">
        <v>0.25</v>
      </c>
      <c r="H478" t="s">
        <v>13</v>
      </c>
      <c r="I478">
        <v>33.130000000000003</v>
      </c>
      <c r="J478">
        <v>20.27</v>
      </c>
      <c r="K478">
        <v>0.81</v>
      </c>
      <c r="L478">
        <v>0.33</v>
      </c>
      <c r="M478" t="s">
        <v>13</v>
      </c>
    </row>
    <row r="479" spans="1:13" x14ac:dyDescent="0.25">
      <c r="A479" t="s">
        <v>450</v>
      </c>
      <c r="B479">
        <v>1002</v>
      </c>
      <c r="C479">
        <v>10</v>
      </c>
      <c r="D479">
        <v>57.53</v>
      </c>
      <c r="E479">
        <v>21.91</v>
      </c>
      <c r="F479">
        <v>0.83</v>
      </c>
      <c r="G479">
        <v>0.25</v>
      </c>
      <c r="H479" t="s">
        <v>13</v>
      </c>
      <c r="I479">
        <v>29.86</v>
      </c>
      <c r="J479">
        <v>20.27</v>
      </c>
      <c r="K479">
        <v>0.81</v>
      </c>
      <c r="L479">
        <v>0.33</v>
      </c>
      <c r="M479" t="s">
        <v>13</v>
      </c>
    </row>
    <row r="480" spans="1:13" x14ac:dyDescent="0.25">
      <c r="A480" t="s">
        <v>451</v>
      </c>
      <c r="B480">
        <v>1005</v>
      </c>
      <c r="C480">
        <v>10</v>
      </c>
      <c r="D480">
        <v>61.59</v>
      </c>
      <c r="E480">
        <v>21.93</v>
      </c>
      <c r="F480">
        <v>0.83</v>
      </c>
      <c r="G480">
        <v>0.25</v>
      </c>
      <c r="H480" t="s">
        <v>13</v>
      </c>
      <c r="I480">
        <v>34.9</v>
      </c>
      <c r="J480">
        <v>20.3</v>
      </c>
      <c r="K480">
        <v>0.81</v>
      </c>
      <c r="L480">
        <v>0.33</v>
      </c>
      <c r="M480" t="s">
        <v>13</v>
      </c>
    </row>
    <row r="481" spans="1:13" x14ac:dyDescent="0.25">
      <c r="A481" t="s">
        <v>453</v>
      </c>
      <c r="B481">
        <v>981</v>
      </c>
      <c r="C481">
        <v>10</v>
      </c>
      <c r="D481">
        <v>56.44</v>
      </c>
      <c r="E481">
        <v>21.71</v>
      </c>
      <c r="F481">
        <v>0.83</v>
      </c>
      <c r="G481">
        <v>0.25</v>
      </c>
      <c r="H481" t="s">
        <v>13</v>
      </c>
      <c r="I481">
        <v>37.549999999999997</v>
      </c>
      <c r="J481">
        <v>20.07</v>
      </c>
      <c r="K481">
        <v>0.81</v>
      </c>
      <c r="L481">
        <v>0.33</v>
      </c>
      <c r="M481" t="s">
        <v>13</v>
      </c>
    </row>
    <row r="482" spans="1:13" x14ac:dyDescent="0.25">
      <c r="A482" t="s">
        <v>454</v>
      </c>
      <c r="B482">
        <v>990</v>
      </c>
      <c r="C482">
        <v>10</v>
      </c>
      <c r="D482">
        <v>52.47</v>
      </c>
      <c r="E482">
        <v>21.79</v>
      </c>
      <c r="F482">
        <v>0.83</v>
      </c>
      <c r="G482">
        <v>0.25</v>
      </c>
      <c r="H482" t="s">
        <v>13</v>
      </c>
      <c r="I482">
        <v>29.73</v>
      </c>
      <c r="J482">
        <v>20.16</v>
      </c>
      <c r="K482">
        <v>0.81</v>
      </c>
      <c r="L482">
        <v>0.33</v>
      </c>
      <c r="M482" t="s">
        <v>13</v>
      </c>
    </row>
    <row r="483" spans="1:13" x14ac:dyDescent="0.25">
      <c r="A483" t="s">
        <v>455</v>
      </c>
      <c r="B483">
        <v>978</v>
      </c>
      <c r="C483">
        <v>10</v>
      </c>
      <c r="D483">
        <v>54.02</v>
      </c>
      <c r="E483">
        <v>21.68</v>
      </c>
      <c r="F483">
        <v>0.83</v>
      </c>
      <c r="G483">
        <v>0.25</v>
      </c>
      <c r="H483" t="s">
        <v>13</v>
      </c>
      <c r="I483">
        <v>31.85</v>
      </c>
      <c r="J483">
        <v>20.04</v>
      </c>
      <c r="K483">
        <v>0.81</v>
      </c>
      <c r="L483">
        <v>0.33</v>
      </c>
      <c r="M483" t="s">
        <v>13</v>
      </c>
    </row>
    <row r="484" spans="1:13" x14ac:dyDescent="0.25">
      <c r="A484" t="s">
        <v>457</v>
      </c>
      <c r="B484">
        <v>972</v>
      </c>
      <c r="C484">
        <v>10</v>
      </c>
      <c r="D484">
        <v>59.82</v>
      </c>
      <c r="E484">
        <v>21.62</v>
      </c>
      <c r="F484">
        <v>0.83</v>
      </c>
      <c r="G484">
        <v>0.25</v>
      </c>
      <c r="H484" t="s">
        <v>13</v>
      </c>
      <c r="I484">
        <v>26.21</v>
      </c>
      <c r="J484">
        <v>19.98</v>
      </c>
      <c r="K484">
        <v>0.81</v>
      </c>
      <c r="L484">
        <v>0.33</v>
      </c>
      <c r="M484" t="s">
        <v>13</v>
      </c>
    </row>
    <row r="485" spans="1:13" x14ac:dyDescent="0.25">
      <c r="A485" t="s">
        <v>458</v>
      </c>
      <c r="B485">
        <v>960</v>
      </c>
      <c r="C485">
        <v>10</v>
      </c>
      <c r="D485">
        <v>55.62</v>
      </c>
      <c r="E485">
        <v>21.5</v>
      </c>
      <c r="F485">
        <v>0.83</v>
      </c>
      <c r="G485">
        <v>0.25</v>
      </c>
      <c r="H485" t="s">
        <v>13</v>
      </c>
      <c r="I485">
        <v>22.02</v>
      </c>
      <c r="J485">
        <v>19.86</v>
      </c>
      <c r="K485">
        <v>0.81</v>
      </c>
      <c r="L485">
        <v>0.33</v>
      </c>
      <c r="M485" t="s">
        <v>13</v>
      </c>
    </row>
    <row r="486" spans="1:13" x14ac:dyDescent="0.25">
      <c r="A486" t="s">
        <v>459</v>
      </c>
      <c r="B486">
        <v>960</v>
      </c>
      <c r="C486">
        <v>10</v>
      </c>
      <c r="D486">
        <v>48.7</v>
      </c>
      <c r="E486">
        <v>21.5</v>
      </c>
      <c r="F486">
        <v>0.83</v>
      </c>
      <c r="G486">
        <v>0.25</v>
      </c>
      <c r="H486" t="s">
        <v>13</v>
      </c>
      <c r="I486">
        <v>35.33</v>
      </c>
      <c r="J486">
        <v>19.86</v>
      </c>
      <c r="K486">
        <v>0.81</v>
      </c>
      <c r="L486">
        <v>0.33</v>
      </c>
      <c r="M486" t="s">
        <v>13</v>
      </c>
    </row>
    <row r="487" spans="1:13" x14ac:dyDescent="0.25">
      <c r="A487" t="s">
        <v>460</v>
      </c>
      <c r="B487">
        <v>960</v>
      </c>
      <c r="C487">
        <v>10</v>
      </c>
      <c r="D487">
        <v>62.21</v>
      </c>
      <c r="E487">
        <v>21.5</v>
      </c>
      <c r="F487">
        <v>0.83</v>
      </c>
      <c r="G487">
        <v>0.25</v>
      </c>
      <c r="H487" t="s">
        <v>13</v>
      </c>
      <c r="I487">
        <v>40.17</v>
      </c>
      <c r="J487">
        <v>19.86</v>
      </c>
      <c r="K487">
        <v>0.81</v>
      </c>
      <c r="L487">
        <v>0.33</v>
      </c>
      <c r="M487" t="s">
        <v>13</v>
      </c>
    </row>
    <row r="488" spans="1:13" x14ac:dyDescent="0.25">
      <c r="A488" t="s">
        <v>461</v>
      </c>
      <c r="B488">
        <v>960</v>
      </c>
      <c r="C488">
        <v>10</v>
      </c>
      <c r="D488">
        <v>57.85</v>
      </c>
      <c r="E488">
        <v>21.5</v>
      </c>
      <c r="F488">
        <v>0.83</v>
      </c>
      <c r="G488">
        <v>0.25</v>
      </c>
      <c r="H488" t="s">
        <v>13</v>
      </c>
      <c r="I488">
        <v>29.81</v>
      </c>
      <c r="J488">
        <v>19.86</v>
      </c>
      <c r="K488">
        <v>0.81</v>
      </c>
      <c r="L488">
        <v>0.33</v>
      </c>
      <c r="M488" t="s">
        <v>13</v>
      </c>
    </row>
    <row r="489" spans="1:13" x14ac:dyDescent="0.25">
      <c r="A489" t="s">
        <v>462</v>
      </c>
      <c r="B489">
        <v>960</v>
      </c>
      <c r="C489">
        <v>10</v>
      </c>
      <c r="D489">
        <v>56.71</v>
      </c>
      <c r="E489">
        <v>21.5</v>
      </c>
      <c r="F489">
        <v>0.83</v>
      </c>
      <c r="G489">
        <v>0.25</v>
      </c>
      <c r="H489" t="s">
        <v>13</v>
      </c>
      <c r="I489">
        <v>29.63</v>
      </c>
      <c r="J489">
        <v>19.86</v>
      </c>
      <c r="K489">
        <v>0.81</v>
      </c>
      <c r="L489">
        <v>0.33</v>
      </c>
      <c r="M489" t="s">
        <v>13</v>
      </c>
    </row>
    <row r="490" spans="1:13" x14ac:dyDescent="0.25">
      <c r="A490" t="s">
        <v>463</v>
      </c>
      <c r="B490">
        <v>945</v>
      </c>
      <c r="C490">
        <v>10</v>
      </c>
      <c r="D490">
        <v>54.13</v>
      </c>
      <c r="E490">
        <v>21.35</v>
      </c>
      <c r="F490">
        <v>0.83</v>
      </c>
      <c r="G490">
        <v>0.25</v>
      </c>
      <c r="H490" t="s">
        <v>13</v>
      </c>
      <c r="I490">
        <v>23.43</v>
      </c>
      <c r="J490">
        <v>19.7</v>
      </c>
      <c r="K490">
        <v>0.81</v>
      </c>
      <c r="L490">
        <v>0.33</v>
      </c>
      <c r="M490" t="s">
        <v>13</v>
      </c>
    </row>
    <row r="491" spans="1:13" x14ac:dyDescent="0.25">
      <c r="A491" t="s">
        <v>464</v>
      </c>
      <c r="B491">
        <v>951</v>
      </c>
      <c r="C491">
        <v>10</v>
      </c>
      <c r="D491">
        <v>63.05</v>
      </c>
      <c r="E491">
        <v>21.41</v>
      </c>
      <c r="F491">
        <v>0.83</v>
      </c>
      <c r="G491">
        <v>0.25</v>
      </c>
      <c r="H491" t="s">
        <v>13</v>
      </c>
      <c r="I491">
        <v>22.7</v>
      </c>
      <c r="J491">
        <v>19.760000000000002</v>
      </c>
      <c r="K491">
        <v>0.81</v>
      </c>
      <c r="L491">
        <v>0.33</v>
      </c>
      <c r="M491" t="s">
        <v>13</v>
      </c>
    </row>
    <row r="492" spans="1:13" x14ac:dyDescent="0.25">
      <c r="A492" t="s">
        <v>466</v>
      </c>
      <c r="B492">
        <v>933</v>
      </c>
      <c r="C492">
        <v>10</v>
      </c>
      <c r="D492">
        <v>47.91</v>
      </c>
      <c r="E492">
        <v>21.23</v>
      </c>
      <c r="F492">
        <v>0.83</v>
      </c>
      <c r="G492">
        <v>0.24</v>
      </c>
      <c r="H492" t="s">
        <v>13</v>
      </c>
      <c r="I492">
        <v>34.200000000000003</v>
      </c>
      <c r="J492">
        <v>19.579999999999998</v>
      </c>
      <c r="K492">
        <v>0.81</v>
      </c>
      <c r="L492">
        <v>0.33</v>
      </c>
      <c r="M492" t="s">
        <v>13</v>
      </c>
    </row>
    <row r="493" spans="1:13" x14ac:dyDescent="0.25">
      <c r="A493" t="s">
        <v>467</v>
      </c>
      <c r="B493">
        <v>282</v>
      </c>
      <c r="C493">
        <v>10</v>
      </c>
      <c r="D493">
        <v>25.06</v>
      </c>
      <c r="E493">
        <v>12.53</v>
      </c>
      <c r="F493">
        <v>0.8</v>
      </c>
      <c r="G493">
        <v>0.14000000000000001</v>
      </c>
      <c r="H493" t="s">
        <v>13</v>
      </c>
      <c r="I493">
        <v>18.329999999999998</v>
      </c>
      <c r="J493">
        <v>9.59</v>
      </c>
      <c r="K493">
        <v>0.74</v>
      </c>
      <c r="L493">
        <v>0.22</v>
      </c>
      <c r="M493" t="s">
        <v>13</v>
      </c>
    </row>
    <row r="494" spans="1:13" x14ac:dyDescent="0.25">
      <c r="A494" t="s">
        <v>468</v>
      </c>
      <c r="B494">
        <v>933</v>
      </c>
      <c r="C494">
        <v>10</v>
      </c>
      <c r="D494">
        <v>45.25</v>
      </c>
      <c r="E494">
        <v>21.23</v>
      </c>
      <c r="F494">
        <v>0.83</v>
      </c>
      <c r="G494">
        <v>0.24</v>
      </c>
      <c r="H494" t="s">
        <v>13</v>
      </c>
      <c r="I494">
        <v>21.76</v>
      </c>
      <c r="J494">
        <v>19.579999999999998</v>
      </c>
      <c r="K494">
        <v>0.81</v>
      </c>
      <c r="L494">
        <v>0.33</v>
      </c>
      <c r="M494" t="s">
        <v>13</v>
      </c>
    </row>
    <row r="495" spans="1:13" x14ac:dyDescent="0.25">
      <c r="A495" t="s">
        <v>469</v>
      </c>
      <c r="B495">
        <v>921</v>
      </c>
      <c r="C495">
        <v>10</v>
      </c>
      <c r="D495">
        <v>60.36</v>
      </c>
      <c r="E495">
        <v>21.11</v>
      </c>
      <c r="F495">
        <v>0.83</v>
      </c>
      <c r="G495">
        <v>0.24</v>
      </c>
      <c r="H495" t="s">
        <v>13</v>
      </c>
      <c r="I495">
        <v>34.57</v>
      </c>
      <c r="J495">
        <v>19.45</v>
      </c>
      <c r="K495">
        <v>0.81</v>
      </c>
      <c r="L495">
        <v>0.33</v>
      </c>
      <c r="M495" t="s">
        <v>13</v>
      </c>
    </row>
    <row r="496" spans="1:13" x14ac:dyDescent="0.25">
      <c r="A496" t="s">
        <v>470</v>
      </c>
      <c r="B496">
        <v>924</v>
      </c>
      <c r="C496">
        <v>10</v>
      </c>
      <c r="D496">
        <v>49.47</v>
      </c>
      <c r="E496">
        <v>21.14</v>
      </c>
      <c r="F496">
        <v>0.83</v>
      </c>
      <c r="G496">
        <v>0.24</v>
      </c>
      <c r="H496" t="s">
        <v>13</v>
      </c>
      <c r="I496">
        <v>38.450000000000003</v>
      </c>
      <c r="J496">
        <v>19.489999999999998</v>
      </c>
      <c r="K496">
        <v>0.81</v>
      </c>
      <c r="L496">
        <v>0.33</v>
      </c>
      <c r="M496" t="s">
        <v>13</v>
      </c>
    </row>
    <row r="497" spans="1:13" x14ac:dyDescent="0.25">
      <c r="A497" t="s">
        <v>471</v>
      </c>
      <c r="B497">
        <v>921</v>
      </c>
      <c r="C497">
        <v>10</v>
      </c>
      <c r="D497">
        <v>63.78</v>
      </c>
      <c r="E497">
        <v>21.11</v>
      </c>
      <c r="F497">
        <v>0.83</v>
      </c>
      <c r="G497">
        <v>0.24</v>
      </c>
      <c r="H497" t="s">
        <v>13</v>
      </c>
      <c r="I497">
        <v>38.340000000000003</v>
      </c>
      <c r="J497">
        <v>19.45</v>
      </c>
      <c r="K497">
        <v>0.81</v>
      </c>
      <c r="L497">
        <v>0.33</v>
      </c>
      <c r="M497" t="s">
        <v>13</v>
      </c>
    </row>
    <row r="498" spans="1:13" x14ac:dyDescent="0.25">
      <c r="A498" t="s">
        <v>472</v>
      </c>
      <c r="B498">
        <v>918</v>
      </c>
      <c r="C498">
        <v>10</v>
      </c>
      <c r="D498">
        <v>50.37</v>
      </c>
      <c r="E498">
        <v>21.08</v>
      </c>
      <c r="F498">
        <v>0.83</v>
      </c>
      <c r="G498">
        <v>0.24</v>
      </c>
      <c r="H498" t="s">
        <v>13</v>
      </c>
      <c r="I498">
        <v>38.020000000000003</v>
      </c>
      <c r="J498">
        <v>19.420000000000002</v>
      </c>
      <c r="K498">
        <v>0.81</v>
      </c>
      <c r="L498">
        <v>0.33</v>
      </c>
      <c r="M498" t="s">
        <v>13</v>
      </c>
    </row>
    <row r="499" spans="1:13" x14ac:dyDescent="0.25">
      <c r="A499" t="s">
        <v>473</v>
      </c>
      <c r="B499">
        <v>573</v>
      </c>
      <c r="C499">
        <v>10</v>
      </c>
      <c r="D499">
        <v>36.200000000000003</v>
      </c>
      <c r="E499">
        <v>16.940000000000001</v>
      </c>
      <c r="F499">
        <v>0.82</v>
      </c>
      <c r="G499">
        <v>0.2</v>
      </c>
      <c r="H499" t="s">
        <v>13</v>
      </c>
      <c r="I499">
        <v>34.36</v>
      </c>
      <c r="J499">
        <v>15.1</v>
      </c>
      <c r="K499">
        <v>0.8</v>
      </c>
      <c r="L499">
        <v>0.3</v>
      </c>
      <c r="M499" t="s">
        <v>13</v>
      </c>
    </row>
    <row r="500" spans="1:13" x14ac:dyDescent="0.25">
      <c r="A500" t="s">
        <v>474</v>
      </c>
      <c r="B500">
        <v>3210</v>
      </c>
      <c r="C500">
        <v>10</v>
      </c>
      <c r="D500">
        <v>79.19</v>
      </c>
      <c r="E500">
        <v>18.579999999999998</v>
      </c>
      <c r="F500">
        <v>0.53</v>
      </c>
      <c r="G500">
        <v>0</v>
      </c>
      <c r="H500" t="s">
        <v>13</v>
      </c>
      <c r="I500">
        <v>78.92</v>
      </c>
      <c r="J500">
        <v>31.45</v>
      </c>
      <c r="K500">
        <v>0.54</v>
      </c>
      <c r="L500">
        <v>0.1</v>
      </c>
      <c r="M500" t="s">
        <v>13</v>
      </c>
    </row>
    <row r="501" spans="1:13" x14ac:dyDescent="0.25">
      <c r="A501" t="s">
        <v>475</v>
      </c>
      <c r="B501">
        <v>805</v>
      </c>
      <c r="C501">
        <v>10</v>
      </c>
      <c r="D501">
        <v>42.37</v>
      </c>
      <c r="E501">
        <v>19.850000000000001</v>
      </c>
      <c r="F501">
        <v>0.83</v>
      </c>
      <c r="G501">
        <v>0.23</v>
      </c>
      <c r="H501" t="s">
        <v>13</v>
      </c>
      <c r="I501">
        <v>35.229999999999997</v>
      </c>
      <c r="J501">
        <v>18.170000000000002</v>
      </c>
      <c r="K501">
        <v>0.81</v>
      </c>
      <c r="L501">
        <v>0.32</v>
      </c>
      <c r="M501" t="s">
        <v>13</v>
      </c>
    </row>
    <row r="502" spans="1:13" x14ac:dyDescent="0.25">
      <c r="A502" t="s">
        <v>476</v>
      </c>
      <c r="B502">
        <v>2172</v>
      </c>
      <c r="C502">
        <v>10</v>
      </c>
      <c r="D502">
        <v>66.209999999999994</v>
      </c>
      <c r="E502">
        <v>26.17</v>
      </c>
      <c r="F502">
        <v>0.75</v>
      </c>
      <c r="G502">
        <v>0.16</v>
      </c>
      <c r="H502" t="s">
        <v>13</v>
      </c>
      <c r="I502">
        <v>49.34</v>
      </c>
      <c r="J502">
        <v>27.98</v>
      </c>
      <c r="K502">
        <v>0.71</v>
      </c>
      <c r="L502">
        <v>0.26</v>
      </c>
      <c r="M502" t="s">
        <v>13</v>
      </c>
    </row>
    <row r="503" spans="1:13" x14ac:dyDescent="0.25">
      <c r="A503" t="s">
        <v>477</v>
      </c>
      <c r="B503">
        <v>711</v>
      </c>
      <c r="C503">
        <v>10</v>
      </c>
      <c r="D503">
        <v>38.21</v>
      </c>
      <c r="E503">
        <v>18.739999999999998</v>
      </c>
      <c r="F503">
        <v>0.83</v>
      </c>
      <c r="G503">
        <v>0.22</v>
      </c>
      <c r="H503" t="s">
        <v>13</v>
      </c>
      <c r="I503">
        <v>39.869999999999997</v>
      </c>
      <c r="J503">
        <v>17.02</v>
      </c>
      <c r="K503">
        <v>0.81</v>
      </c>
      <c r="L503">
        <v>0.32</v>
      </c>
      <c r="M503" t="s">
        <v>13</v>
      </c>
    </row>
    <row r="504" spans="1:13" x14ac:dyDescent="0.25">
      <c r="A504" t="s">
        <v>478</v>
      </c>
      <c r="B504">
        <v>390</v>
      </c>
      <c r="C504">
        <v>10</v>
      </c>
      <c r="D504">
        <v>23.52</v>
      </c>
      <c r="E504">
        <v>14.27</v>
      </c>
      <c r="F504">
        <v>0.81</v>
      </c>
      <c r="G504">
        <v>0.17</v>
      </c>
      <c r="H504" t="s">
        <v>13</v>
      </c>
      <c r="I504">
        <v>17.79</v>
      </c>
      <c r="J504">
        <v>11.95</v>
      </c>
      <c r="K504">
        <v>0.77</v>
      </c>
      <c r="L504">
        <v>0.26</v>
      </c>
      <c r="M504" t="s">
        <v>13</v>
      </c>
    </row>
    <row r="505" spans="1:13" x14ac:dyDescent="0.25">
      <c r="A505" t="s">
        <v>479</v>
      </c>
      <c r="B505">
        <v>3384</v>
      </c>
      <c r="C505">
        <v>10</v>
      </c>
      <c r="D505">
        <v>99.43</v>
      </c>
      <c r="E505">
        <v>16.260000000000002</v>
      </c>
      <c r="F505">
        <v>0.48</v>
      </c>
      <c r="G505">
        <v>0</v>
      </c>
      <c r="H505" t="s">
        <v>13</v>
      </c>
      <c r="I505">
        <v>52.99</v>
      </c>
      <c r="J505">
        <v>31.85</v>
      </c>
      <c r="K505">
        <v>0.51</v>
      </c>
      <c r="L505">
        <v>7.0000000000000007E-2</v>
      </c>
      <c r="M505" t="s">
        <v>13</v>
      </c>
    </row>
    <row r="506" spans="1:13" x14ac:dyDescent="0.25">
      <c r="A506" t="s">
        <v>480</v>
      </c>
      <c r="B506">
        <v>597</v>
      </c>
      <c r="C506">
        <v>10</v>
      </c>
      <c r="D506">
        <v>34.6</v>
      </c>
      <c r="E506">
        <v>17.27</v>
      </c>
      <c r="F506">
        <v>0.82</v>
      </c>
      <c r="G506">
        <v>0.2</v>
      </c>
      <c r="H506" t="s">
        <v>13</v>
      </c>
      <c r="I506">
        <v>37.39</v>
      </c>
      <c r="J506">
        <v>15.46</v>
      </c>
      <c r="K506">
        <v>0.8</v>
      </c>
      <c r="L506">
        <v>0.3</v>
      </c>
      <c r="M506" t="s">
        <v>13</v>
      </c>
    </row>
    <row r="507" spans="1:13" x14ac:dyDescent="0.25">
      <c r="A507" t="s">
        <v>481</v>
      </c>
      <c r="B507">
        <v>396</v>
      </c>
      <c r="C507">
        <v>10</v>
      </c>
      <c r="D507">
        <v>26.88</v>
      </c>
      <c r="E507">
        <v>14.36</v>
      </c>
      <c r="F507">
        <v>0.81</v>
      </c>
      <c r="G507">
        <v>0.17</v>
      </c>
      <c r="H507" t="s">
        <v>13</v>
      </c>
      <c r="I507">
        <v>32.299999999999997</v>
      </c>
      <c r="J507">
        <v>12.07</v>
      </c>
      <c r="K507">
        <v>0.77</v>
      </c>
      <c r="L507">
        <v>0.26</v>
      </c>
      <c r="M507" t="s">
        <v>13</v>
      </c>
    </row>
    <row r="508" spans="1:13" x14ac:dyDescent="0.25">
      <c r="A508" t="s">
        <v>482</v>
      </c>
      <c r="B508">
        <v>579</v>
      </c>
      <c r="C508">
        <v>10</v>
      </c>
      <c r="D508">
        <v>41.98</v>
      </c>
      <c r="E508">
        <v>17.02</v>
      </c>
      <c r="F508">
        <v>0.82</v>
      </c>
      <c r="G508">
        <v>0.2</v>
      </c>
      <c r="H508" t="s">
        <v>13</v>
      </c>
      <c r="I508">
        <v>19.73</v>
      </c>
      <c r="J508">
        <v>15.19</v>
      </c>
      <c r="K508">
        <v>0.8</v>
      </c>
      <c r="L508">
        <v>0.3</v>
      </c>
      <c r="M508" t="s">
        <v>13</v>
      </c>
    </row>
    <row r="509" spans="1:13" x14ac:dyDescent="0.25">
      <c r="A509" t="s">
        <v>483</v>
      </c>
      <c r="B509">
        <v>1032</v>
      </c>
      <c r="C509">
        <v>10</v>
      </c>
      <c r="D509">
        <v>70.45</v>
      </c>
      <c r="E509">
        <v>22.19</v>
      </c>
      <c r="F509">
        <v>0.83</v>
      </c>
      <c r="G509">
        <v>0.25</v>
      </c>
      <c r="H509" t="s">
        <v>13</v>
      </c>
      <c r="I509">
        <v>35.29</v>
      </c>
      <c r="J509">
        <v>20.56</v>
      </c>
      <c r="K509">
        <v>0.81</v>
      </c>
      <c r="L509">
        <v>0.33</v>
      </c>
      <c r="M509" t="s">
        <v>13</v>
      </c>
    </row>
    <row r="510" spans="1:13" x14ac:dyDescent="0.25">
      <c r="A510" t="s">
        <v>484</v>
      </c>
      <c r="B510">
        <v>1368</v>
      </c>
      <c r="C510">
        <v>10</v>
      </c>
      <c r="D510">
        <v>63.51</v>
      </c>
      <c r="E510">
        <v>24.7</v>
      </c>
      <c r="F510">
        <v>0.83</v>
      </c>
      <c r="G510">
        <v>0.26</v>
      </c>
      <c r="H510" t="s">
        <v>13</v>
      </c>
      <c r="I510">
        <v>31.19</v>
      </c>
      <c r="J510">
        <v>23.37</v>
      </c>
      <c r="K510">
        <v>0.8</v>
      </c>
      <c r="L510">
        <v>0.33</v>
      </c>
      <c r="M510" t="s">
        <v>13</v>
      </c>
    </row>
    <row r="511" spans="1:13" x14ac:dyDescent="0.25">
      <c r="A511" t="s">
        <v>485</v>
      </c>
      <c r="B511">
        <v>609</v>
      </c>
      <c r="C511">
        <v>10</v>
      </c>
      <c r="D511">
        <v>42.58</v>
      </c>
      <c r="E511">
        <v>17.43</v>
      </c>
      <c r="F511">
        <v>0.82</v>
      </c>
      <c r="G511">
        <v>0.21</v>
      </c>
      <c r="H511" t="s">
        <v>13</v>
      </c>
      <c r="I511">
        <v>21.84</v>
      </c>
      <c r="J511">
        <v>15.63</v>
      </c>
      <c r="K511">
        <v>0.8</v>
      </c>
      <c r="L511">
        <v>0.3</v>
      </c>
      <c r="M511" t="s">
        <v>13</v>
      </c>
    </row>
    <row r="512" spans="1:13" x14ac:dyDescent="0.25">
      <c r="A512" t="s">
        <v>486</v>
      </c>
      <c r="B512">
        <v>2268</v>
      </c>
      <c r="C512">
        <v>10</v>
      </c>
      <c r="D512">
        <v>79.599999999999994</v>
      </c>
      <c r="E512">
        <v>25.91</v>
      </c>
      <c r="F512">
        <v>0.74</v>
      </c>
      <c r="G512">
        <v>0.14000000000000001</v>
      </c>
      <c r="H512" t="s">
        <v>13</v>
      </c>
      <c r="I512">
        <v>52.32</v>
      </c>
      <c r="J512">
        <v>28.4</v>
      </c>
      <c r="K512">
        <v>0.7</v>
      </c>
      <c r="L512">
        <v>0.25</v>
      </c>
      <c r="M512" t="s">
        <v>13</v>
      </c>
    </row>
    <row r="513" spans="1:13" x14ac:dyDescent="0.25">
      <c r="A513" t="s">
        <v>487</v>
      </c>
      <c r="B513">
        <v>387</v>
      </c>
      <c r="C513">
        <v>10</v>
      </c>
      <c r="D513">
        <v>31.63</v>
      </c>
      <c r="E513">
        <v>14.22</v>
      </c>
      <c r="F513">
        <v>0.81</v>
      </c>
      <c r="G513">
        <v>0.17</v>
      </c>
      <c r="H513" t="s">
        <v>13</v>
      </c>
      <c r="I513">
        <v>13.59</v>
      </c>
      <c r="J513">
        <v>11.89</v>
      </c>
      <c r="K513">
        <v>0.77</v>
      </c>
      <c r="L513">
        <v>0.26</v>
      </c>
      <c r="M513" t="s">
        <v>13</v>
      </c>
    </row>
    <row r="514" spans="1:13" x14ac:dyDescent="0.25">
      <c r="A514" t="s">
        <v>488</v>
      </c>
      <c r="B514">
        <v>687</v>
      </c>
      <c r="C514">
        <v>10</v>
      </c>
      <c r="D514">
        <v>37.78</v>
      </c>
      <c r="E514">
        <v>18.440000000000001</v>
      </c>
      <c r="F514">
        <v>0.83</v>
      </c>
      <c r="G514">
        <v>0.22</v>
      </c>
      <c r="H514" t="s">
        <v>13</v>
      </c>
      <c r="I514">
        <v>30.25</v>
      </c>
      <c r="J514">
        <v>16.71</v>
      </c>
      <c r="K514">
        <v>0.81</v>
      </c>
      <c r="L514">
        <v>0.31</v>
      </c>
      <c r="M514" t="s">
        <v>13</v>
      </c>
    </row>
    <row r="515" spans="1:13" x14ac:dyDescent="0.25">
      <c r="A515" t="s">
        <v>489</v>
      </c>
      <c r="B515">
        <v>147</v>
      </c>
      <c r="C515">
        <v>10</v>
      </c>
      <c r="D515">
        <v>20.02</v>
      </c>
      <c r="E515">
        <v>10.199999999999999</v>
      </c>
      <c r="F515">
        <v>0.79</v>
      </c>
      <c r="G515">
        <v>0.11</v>
      </c>
      <c r="H515" t="s">
        <v>13</v>
      </c>
      <c r="I515">
        <v>13.45</v>
      </c>
      <c r="J515">
        <v>5.61</v>
      </c>
      <c r="K515">
        <v>0.68</v>
      </c>
      <c r="L515">
        <v>0.15</v>
      </c>
      <c r="M515" t="s">
        <v>13</v>
      </c>
    </row>
    <row r="516" spans="1:13" x14ac:dyDescent="0.25">
      <c r="A516" t="s">
        <v>490</v>
      </c>
      <c r="B516">
        <v>795</v>
      </c>
      <c r="C516">
        <v>10</v>
      </c>
      <c r="D516">
        <v>42.55</v>
      </c>
      <c r="E516">
        <v>19.739999999999998</v>
      </c>
      <c r="F516">
        <v>0.83</v>
      </c>
      <c r="G516">
        <v>0.23</v>
      </c>
      <c r="H516" t="s">
        <v>13</v>
      </c>
      <c r="I516">
        <v>28.52</v>
      </c>
      <c r="J516">
        <v>18.059999999999999</v>
      </c>
      <c r="K516">
        <v>0.81</v>
      </c>
      <c r="L516">
        <v>0.32</v>
      </c>
      <c r="M516" t="s">
        <v>13</v>
      </c>
    </row>
    <row r="517" spans="1:13" x14ac:dyDescent="0.25">
      <c r="A517" t="s">
        <v>491</v>
      </c>
      <c r="B517">
        <v>2190</v>
      </c>
      <c r="C517">
        <v>10</v>
      </c>
      <c r="D517">
        <v>80.260000000000005</v>
      </c>
      <c r="E517">
        <v>26.13</v>
      </c>
      <c r="F517">
        <v>0.75</v>
      </c>
      <c r="G517">
        <v>0.16</v>
      </c>
      <c r="H517" t="s">
        <v>13</v>
      </c>
      <c r="I517">
        <v>41.98</v>
      </c>
      <c r="J517">
        <v>28.06</v>
      </c>
      <c r="K517">
        <v>0.71</v>
      </c>
      <c r="L517">
        <v>0.26</v>
      </c>
      <c r="M517" t="s">
        <v>13</v>
      </c>
    </row>
    <row r="518" spans="1:13" x14ac:dyDescent="0.25">
      <c r="A518" t="s">
        <v>492</v>
      </c>
      <c r="B518">
        <v>1470</v>
      </c>
      <c r="C518">
        <v>10</v>
      </c>
      <c r="D518">
        <v>65.040000000000006</v>
      </c>
      <c r="E518">
        <v>25.24</v>
      </c>
      <c r="F518">
        <v>0.82</v>
      </c>
      <c r="G518">
        <v>0.25</v>
      </c>
      <c r="H518" t="s">
        <v>13</v>
      </c>
      <c r="I518">
        <v>30.21</v>
      </c>
      <c r="J518">
        <v>24.1</v>
      </c>
      <c r="K518">
        <v>0.79</v>
      </c>
      <c r="L518">
        <v>0.32</v>
      </c>
      <c r="M518" t="s">
        <v>13</v>
      </c>
    </row>
    <row r="519" spans="1:13" x14ac:dyDescent="0.25">
      <c r="A519" t="s">
        <v>493</v>
      </c>
      <c r="B519">
        <v>312</v>
      </c>
      <c r="C519">
        <v>10</v>
      </c>
      <c r="D519">
        <v>29.62</v>
      </c>
      <c r="E519">
        <v>13.03</v>
      </c>
      <c r="F519">
        <v>0.8</v>
      </c>
      <c r="G519">
        <v>0.15</v>
      </c>
      <c r="H519" t="s">
        <v>13</v>
      </c>
      <c r="I519">
        <v>12.14</v>
      </c>
      <c r="J519">
        <v>10.3</v>
      </c>
      <c r="K519">
        <v>0.75</v>
      </c>
      <c r="L519">
        <v>0.23</v>
      </c>
      <c r="M519" t="s">
        <v>13</v>
      </c>
    </row>
    <row r="520" spans="1:13" x14ac:dyDescent="0.25">
      <c r="A520" t="s">
        <v>494</v>
      </c>
      <c r="B520">
        <v>1182</v>
      </c>
      <c r="C520">
        <v>10</v>
      </c>
      <c r="D520">
        <v>60.79</v>
      </c>
      <c r="E520">
        <v>23.45</v>
      </c>
      <c r="F520">
        <v>0.83</v>
      </c>
      <c r="G520">
        <v>0.26</v>
      </c>
      <c r="H520" t="s">
        <v>13</v>
      </c>
      <c r="I520">
        <v>35.42</v>
      </c>
      <c r="J520">
        <v>21.91</v>
      </c>
      <c r="K520">
        <v>0.81</v>
      </c>
      <c r="L520">
        <v>0.33</v>
      </c>
      <c r="M520" t="s">
        <v>13</v>
      </c>
    </row>
    <row r="521" spans="1:13" x14ac:dyDescent="0.25">
      <c r="A521" t="s">
        <v>495</v>
      </c>
      <c r="B521">
        <v>795</v>
      </c>
      <c r="C521">
        <v>10</v>
      </c>
      <c r="D521">
        <v>41.84</v>
      </c>
      <c r="E521">
        <v>19.739999999999998</v>
      </c>
      <c r="F521">
        <v>0.83</v>
      </c>
      <c r="G521">
        <v>0.23</v>
      </c>
      <c r="H521" t="s">
        <v>13</v>
      </c>
      <c r="I521">
        <v>38.119999999999997</v>
      </c>
      <c r="J521">
        <v>18.059999999999999</v>
      </c>
      <c r="K521">
        <v>0.81</v>
      </c>
      <c r="L521">
        <v>0.32</v>
      </c>
      <c r="M521" t="s">
        <v>13</v>
      </c>
    </row>
    <row r="522" spans="1:13" x14ac:dyDescent="0.25">
      <c r="A522" t="s">
        <v>496</v>
      </c>
      <c r="B522">
        <v>777</v>
      </c>
      <c r="C522">
        <v>10</v>
      </c>
      <c r="D522">
        <v>55.32</v>
      </c>
      <c r="E522">
        <v>19.53</v>
      </c>
      <c r="F522">
        <v>0.83</v>
      </c>
      <c r="G522">
        <v>0.23</v>
      </c>
      <c r="H522" t="s">
        <v>13</v>
      </c>
      <c r="I522">
        <v>23.49</v>
      </c>
      <c r="J522">
        <v>17.84</v>
      </c>
      <c r="K522">
        <v>0.81</v>
      </c>
      <c r="L522">
        <v>0.32</v>
      </c>
      <c r="M522" t="s">
        <v>13</v>
      </c>
    </row>
    <row r="523" spans="1:13" x14ac:dyDescent="0.25">
      <c r="A523" t="s">
        <v>497</v>
      </c>
      <c r="B523">
        <v>588</v>
      </c>
      <c r="C523">
        <v>10</v>
      </c>
      <c r="D523">
        <v>46.2</v>
      </c>
      <c r="E523">
        <v>17.149999999999999</v>
      </c>
      <c r="F523">
        <v>0.82</v>
      </c>
      <c r="G523">
        <v>0.2</v>
      </c>
      <c r="H523" t="s">
        <v>13</v>
      </c>
      <c r="I523">
        <v>22.08</v>
      </c>
      <c r="J523">
        <v>15.33</v>
      </c>
      <c r="K523">
        <v>0.8</v>
      </c>
      <c r="L523">
        <v>0.3</v>
      </c>
      <c r="M523" t="s">
        <v>13</v>
      </c>
    </row>
    <row r="524" spans="1:13" x14ac:dyDescent="0.25">
      <c r="A524" t="s">
        <v>498</v>
      </c>
      <c r="B524">
        <v>381</v>
      </c>
      <c r="C524">
        <v>10</v>
      </c>
      <c r="D524">
        <v>31.69</v>
      </c>
      <c r="E524">
        <v>14.13</v>
      </c>
      <c r="F524">
        <v>0.81</v>
      </c>
      <c r="G524">
        <v>0.16</v>
      </c>
      <c r="H524" t="s">
        <v>13</v>
      </c>
      <c r="I524">
        <v>15.6</v>
      </c>
      <c r="J524">
        <v>11.78</v>
      </c>
      <c r="K524">
        <v>0.77</v>
      </c>
      <c r="L524">
        <v>0.25</v>
      </c>
      <c r="M524" t="s">
        <v>13</v>
      </c>
    </row>
    <row r="525" spans="1:13" x14ac:dyDescent="0.25">
      <c r="A525" t="s">
        <v>499</v>
      </c>
      <c r="B525">
        <v>512</v>
      </c>
      <c r="C525">
        <v>10</v>
      </c>
      <c r="D525">
        <v>39.630000000000003</v>
      </c>
      <c r="E525">
        <v>16.09</v>
      </c>
      <c r="F525">
        <v>0.82</v>
      </c>
      <c r="G525">
        <v>0.19</v>
      </c>
      <c r="H525" t="s">
        <v>13</v>
      </c>
      <c r="I525">
        <v>21.35</v>
      </c>
      <c r="J525">
        <v>14.14</v>
      </c>
      <c r="K525">
        <v>0.79</v>
      </c>
      <c r="L525">
        <v>0.28999999999999998</v>
      </c>
      <c r="M525" t="s">
        <v>13</v>
      </c>
    </row>
    <row r="526" spans="1:13" x14ac:dyDescent="0.25">
      <c r="A526" t="s">
        <v>500</v>
      </c>
      <c r="B526">
        <v>2235</v>
      </c>
      <c r="C526">
        <v>10</v>
      </c>
      <c r="D526">
        <v>63.16</v>
      </c>
      <c r="E526">
        <v>26.01</v>
      </c>
      <c r="F526">
        <v>0.74</v>
      </c>
      <c r="G526">
        <v>0.15</v>
      </c>
      <c r="H526" t="s">
        <v>13</v>
      </c>
      <c r="I526">
        <v>60.15</v>
      </c>
      <c r="J526">
        <v>28.26</v>
      </c>
      <c r="K526">
        <v>0.7</v>
      </c>
      <c r="L526">
        <v>0.25</v>
      </c>
      <c r="M526" t="s">
        <v>13</v>
      </c>
    </row>
    <row r="527" spans="1:13" x14ac:dyDescent="0.25">
      <c r="A527" t="s">
        <v>501</v>
      </c>
      <c r="B527">
        <v>561</v>
      </c>
      <c r="C527">
        <v>10</v>
      </c>
      <c r="D527">
        <v>28.46</v>
      </c>
      <c r="E527">
        <v>16.78</v>
      </c>
      <c r="F527">
        <v>0.82</v>
      </c>
      <c r="G527">
        <v>0.2</v>
      </c>
      <c r="H527" t="s">
        <v>13</v>
      </c>
      <c r="I527">
        <v>28.67</v>
      </c>
      <c r="J527">
        <v>14.92</v>
      </c>
      <c r="K527">
        <v>0.8</v>
      </c>
      <c r="L527">
        <v>0.3</v>
      </c>
      <c r="M527" t="s">
        <v>13</v>
      </c>
    </row>
    <row r="528" spans="1:13" x14ac:dyDescent="0.25">
      <c r="A528" t="s">
        <v>502</v>
      </c>
      <c r="B528">
        <v>698</v>
      </c>
      <c r="C528">
        <v>10</v>
      </c>
      <c r="D528">
        <v>34.630000000000003</v>
      </c>
      <c r="E528">
        <v>18.579999999999998</v>
      </c>
      <c r="F528">
        <v>0.83</v>
      </c>
      <c r="G528">
        <v>0.22</v>
      </c>
      <c r="H528" t="s">
        <v>13</v>
      </c>
      <c r="I528">
        <v>35.31</v>
      </c>
      <c r="J528">
        <v>16.850000000000001</v>
      </c>
      <c r="K528">
        <v>0.81</v>
      </c>
      <c r="L528">
        <v>0.31</v>
      </c>
      <c r="M528" t="s">
        <v>13</v>
      </c>
    </row>
    <row r="529" spans="1:13" x14ac:dyDescent="0.25">
      <c r="A529" t="s">
        <v>503</v>
      </c>
      <c r="B529">
        <v>1752</v>
      </c>
      <c r="C529">
        <v>10</v>
      </c>
      <c r="D529">
        <v>66.44</v>
      </c>
      <c r="E529">
        <v>26.2</v>
      </c>
      <c r="F529">
        <v>0.8</v>
      </c>
      <c r="G529">
        <v>0.23</v>
      </c>
      <c r="H529" t="s">
        <v>13</v>
      </c>
      <c r="I529">
        <v>63.63</v>
      </c>
      <c r="J529">
        <v>25.86</v>
      </c>
      <c r="K529">
        <v>0.76</v>
      </c>
      <c r="L529">
        <v>0.3</v>
      </c>
      <c r="M529" t="s">
        <v>13</v>
      </c>
    </row>
    <row r="530" spans="1:13" x14ac:dyDescent="0.25">
      <c r="A530" t="s">
        <v>504</v>
      </c>
      <c r="B530">
        <v>495</v>
      </c>
      <c r="C530">
        <v>10</v>
      </c>
      <c r="D530">
        <v>32.520000000000003</v>
      </c>
      <c r="E530">
        <v>15.84</v>
      </c>
      <c r="F530">
        <v>0.82</v>
      </c>
      <c r="G530">
        <v>0.19</v>
      </c>
      <c r="H530" t="s">
        <v>13</v>
      </c>
      <c r="I530">
        <v>32.03</v>
      </c>
      <c r="J530">
        <v>13.86</v>
      </c>
      <c r="K530">
        <v>0.79</v>
      </c>
      <c r="L530">
        <v>0.28000000000000003</v>
      </c>
      <c r="M530" t="s">
        <v>13</v>
      </c>
    </row>
    <row r="531" spans="1:13" x14ac:dyDescent="0.25">
      <c r="A531" t="s">
        <v>505</v>
      </c>
      <c r="B531">
        <v>978</v>
      </c>
      <c r="C531">
        <v>10</v>
      </c>
      <c r="D531">
        <v>44.63</v>
      </c>
      <c r="E531">
        <v>21.68</v>
      </c>
      <c r="F531">
        <v>0.83</v>
      </c>
      <c r="G531">
        <v>0.25</v>
      </c>
      <c r="H531" t="s">
        <v>13</v>
      </c>
      <c r="I531">
        <v>38</v>
      </c>
      <c r="J531">
        <v>20.04</v>
      </c>
      <c r="K531">
        <v>0.81</v>
      </c>
      <c r="L531">
        <v>0.33</v>
      </c>
      <c r="M531" t="s">
        <v>13</v>
      </c>
    </row>
    <row r="532" spans="1:13" x14ac:dyDescent="0.25">
      <c r="A532" t="s">
        <v>506</v>
      </c>
      <c r="B532">
        <v>726</v>
      </c>
      <c r="C532">
        <v>10</v>
      </c>
      <c r="D532">
        <v>49.82</v>
      </c>
      <c r="E532">
        <v>18.920000000000002</v>
      </c>
      <c r="F532">
        <v>0.83</v>
      </c>
      <c r="G532">
        <v>0.22</v>
      </c>
      <c r="H532" t="s">
        <v>13</v>
      </c>
      <c r="I532">
        <v>23.74</v>
      </c>
      <c r="J532">
        <v>17.21</v>
      </c>
      <c r="K532">
        <v>0.81</v>
      </c>
      <c r="L532">
        <v>0.32</v>
      </c>
      <c r="M532" t="s">
        <v>13</v>
      </c>
    </row>
    <row r="533" spans="1:13" x14ac:dyDescent="0.25">
      <c r="A533" t="s">
        <v>507</v>
      </c>
      <c r="B533">
        <v>2322</v>
      </c>
      <c r="C533">
        <v>10</v>
      </c>
      <c r="D533">
        <v>63.25</v>
      </c>
      <c r="E533">
        <v>25.73</v>
      </c>
      <c r="F533">
        <v>0.73</v>
      </c>
      <c r="G533">
        <v>0.13</v>
      </c>
      <c r="H533" t="s">
        <v>13</v>
      </c>
      <c r="I533">
        <v>56.86</v>
      </c>
      <c r="J533">
        <v>28.62</v>
      </c>
      <c r="K533">
        <v>0.69</v>
      </c>
      <c r="L533">
        <v>0.24</v>
      </c>
      <c r="M533" t="s">
        <v>13</v>
      </c>
    </row>
    <row r="534" spans="1:13" x14ac:dyDescent="0.25">
      <c r="A534" t="s">
        <v>508</v>
      </c>
      <c r="B534">
        <v>1041</v>
      </c>
      <c r="C534">
        <v>10</v>
      </c>
      <c r="D534">
        <v>36.18</v>
      </c>
      <c r="E534">
        <v>22.27</v>
      </c>
      <c r="F534">
        <v>0.83</v>
      </c>
      <c r="G534">
        <v>0.25</v>
      </c>
      <c r="H534" t="s">
        <v>13</v>
      </c>
      <c r="I534">
        <v>51.38</v>
      </c>
      <c r="J534">
        <v>20.65</v>
      </c>
      <c r="K534">
        <v>0.81</v>
      </c>
      <c r="L534">
        <v>0.33</v>
      </c>
      <c r="M534" t="s">
        <v>13</v>
      </c>
    </row>
    <row r="535" spans="1:13" x14ac:dyDescent="0.25">
      <c r="A535" t="s">
        <v>509</v>
      </c>
      <c r="B535">
        <v>597</v>
      </c>
      <c r="C535">
        <v>10</v>
      </c>
      <c r="D535">
        <v>47.52</v>
      </c>
      <c r="E535">
        <v>17.27</v>
      </c>
      <c r="F535">
        <v>0.82</v>
      </c>
      <c r="G535">
        <v>0.2</v>
      </c>
      <c r="H535" t="s">
        <v>13</v>
      </c>
      <c r="I535">
        <v>17.41</v>
      </c>
      <c r="J535">
        <v>15.46</v>
      </c>
      <c r="K535">
        <v>0.8</v>
      </c>
      <c r="L535">
        <v>0.3</v>
      </c>
      <c r="M535" t="s">
        <v>13</v>
      </c>
    </row>
    <row r="536" spans="1:13" x14ac:dyDescent="0.25">
      <c r="A536" t="s">
        <v>510</v>
      </c>
      <c r="B536">
        <v>984</v>
      </c>
      <c r="C536">
        <v>10</v>
      </c>
      <c r="D536">
        <v>51.38</v>
      </c>
      <c r="E536">
        <v>21.73</v>
      </c>
      <c r="F536">
        <v>0.83</v>
      </c>
      <c r="G536">
        <v>0.25</v>
      </c>
      <c r="H536" t="s">
        <v>13</v>
      </c>
      <c r="I536">
        <v>32.979999999999997</v>
      </c>
      <c r="J536">
        <v>20.100000000000001</v>
      </c>
      <c r="K536">
        <v>0.81</v>
      </c>
      <c r="L536">
        <v>0.33</v>
      </c>
      <c r="M536" t="s">
        <v>13</v>
      </c>
    </row>
    <row r="537" spans="1:13" x14ac:dyDescent="0.25">
      <c r="A537" t="s">
        <v>511</v>
      </c>
      <c r="B537">
        <v>774</v>
      </c>
      <c r="C537">
        <v>10</v>
      </c>
      <c r="D537">
        <v>44.86</v>
      </c>
      <c r="E537">
        <v>19.489999999999998</v>
      </c>
      <c r="F537">
        <v>0.83</v>
      </c>
      <c r="G537">
        <v>0.23</v>
      </c>
      <c r="H537" t="s">
        <v>13</v>
      </c>
      <c r="I537">
        <v>19.989999999999998</v>
      </c>
      <c r="J537">
        <v>17.809999999999999</v>
      </c>
      <c r="K537">
        <v>0.81</v>
      </c>
      <c r="L537">
        <v>0.32</v>
      </c>
      <c r="M537" t="s">
        <v>13</v>
      </c>
    </row>
    <row r="538" spans="1:13" x14ac:dyDescent="0.25">
      <c r="A538" t="s">
        <v>512</v>
      </c>
      <c r="B538">
        <v>1098</v>
      </c>
      <c r="C538">
        <v>10</v>
      </c>
      <c r="D538">
        <v>45.3</v>
      </c>
      <c r="E538">
        <v>22.77</v>
      </c>
      <c r="F538">
        <v>0.83</v>
      </c>
      <c r="G538">
        <v>0.25</v>
      </c>
      <c r="H538" t="s">
        <v>13</v>
      </c>
      <c r="I538">
        <v>46.04</v>
      </c>
      <c r="J538">
        <v>21.17</v>
      </c>
      <c r="K538">
        <v>0.81</v>
      </c>
      <c r="L538">
        <v>0.33</v>
      </c>
      <c r="M538" t="s">
        <v>13</v>
      </c>
    </row>
    <row r="539" spans="1:13" x14ac:dyDescent="0.25">
      <c r="A539" t="s">
        <v>513</v>
      </c>
      <c r="B539">
        <v>1212</v>
      </c>
      <c r="C539">
        <v>10</v>
      </c>
      <c r="D539">
        <v>58.24</v>
      </c>
      <c r="E539">
        <v>23.67</v>
      </c>
      <c r="F539">
        <v>0.83</v>
      </c>
      <c r="G539">
        <v>0.26</v>
      </c>
      <c r="H539" t="s">
        <v>13</v>
      </c>
      <c r="I539">
        <v>24.29</v>
      </c>
      <c r="J539">
        <v>22.16</v>
      </c>
      <c r="K539">
        <v>0.81</v>
      </c>
      <c r="L539">
        <v>0.33</v>
      </c>
      <c r="M539" t="s">
        <v>13</v>
      </c>
    </row>
    <row r="540" spans="1:13" x14ac:dyDescent="0.25">
      <c r="A540" t="s">
        <v>514</v>
      </c>
      <c r="B540">
        <v>690</v>
      </c>
      <c r="C540">
        <v>10</v>
      </c>
      <c r="D540">
        <v>48.06</v>
      </c>
      <c r="E540">
        <v>18.48</v>
      </c>
      <c r="F540">
        <v>0.83</v>
      </c>
      <c r="G540">
        <v>0.22</v>
      </c>
      <c r="H540" t="s">
        <v>13</v>
      </c>
      <c r="I540">
        <v>25.82</v>
      </c>
      <c r="J540">
        <v>16.75</v>
      </c>
      <c r="K540">
        <v>0.81</v>
      </c>
      <c r="L540">
        <v>0.31</v>
      </c>
      <c r="M540" t="s">
        <v>13</v>
      </c>
    </row>
    <row r="541" spans="1:13" x14ac:dyDescent="0.25">
      <c r="A541" t="s">
        <v>515</v>
      </c>
      <c r="B541">
        <v>702</v>
      </c>
      <c r="C541">
        <v>10</v>
      </c>
      <c r="D541">
        <v>45.21</v>
      </c>
      <c r="E541">
        <v>18.63</v>
      </c>
      <c r="F541">
        <v>0.83</v>
      </c>
      <c r="G541">
        <v>0.22</v>
      </c>
      <c r="H541" t="s">
        <v>13</v>
      </c>
      <c r="I541">
        <v>25.01</v>
      </c>
      <c r="J541">
        <v>16.91</v>
      </c>
      <c r="K541">
        <v>0.81</v>
      </c>
      <c r="L541">
        <v>0.31</v>
      </c>
      <c r="M541" t="s">
        <v>13</v>
      </c>
    </row>
    <row r="542" spans="1:13" x14ac:dyDescent="0.25">
      <c r="A542" t="s">
        <v>516</v>
      </c>
      <c r="B542">
        <v>405</v>
      </c>
      <c r="C542">
        <v>10</v>
      </c>
      <c r="D542">
        <v>35.18</v>
      </c>
      <c r="E542">
        <v>14.5</v>
      </c>
      <c r="F542">
        <v>0.81</v>
      </c>
      <c r="G542">
        <v>0.17</v>
      </c>
      <c r="H542" t="s">
        <v>13</v>
      </c>
      <c r="I542">
        <v>17.75</v>
      </c>
      <c r="J542">
        <v>12.25</v>
      </c>
      <c r="K542">
        <v>0.77</v>
      </c>
      <c r="L542">
        <v>0.26</v>
      </c>
      <c r="M542" t="s">
        <v>13</v>
      </c>
    </row>
    <row r="543" spans="1:13" x14ac:dyDescent="0.25">
      <c r="A543" t="s">
        <v>517</v>
      </c>
      <c r="B543">
        <v>543</v>
      </c>
      <c r="C543">
        <v>10</v>
      </c>
      <c r="D543">
        <v>40.630000000000003</v>
      </c>
      <c r="E543">
        <v>16.53</v>
      </c>
      <c r="F543">
        <v>0.82</v>
      </c>
      <c r="G543">
        <v>0.2</v>
      </c>
      <c r="H543" t="s">
        <v>13</v>
      </c>
      <c r="I543">
        <v>15.08</v>
      </c>
      <c r="J543">
        <v>14.64</v>
      </c>
      <c r="K543">
        <v>0.79</v>
      </c>
      <c r="L543">
        <v>0.28999999999999998</v>
      </c>
      <c r="M543" t="s">
        <v>13</v>
      </c>
    </row>
    <row r="544" spans="1:13" x14ac:dyDescent="0.25">
      <c r="A544" t="s">
        <v>518</v>
      </c>
      <c r="B544">
        <v>396</v>
      </c>
      <c r="C544">
        <v>10</v>
      </c>
      <c r="D544">
        <v>33.590000000000003</v>
      </c>
      <c r="E544">
        <v>14.36</v>
      </c>
      <c r="F544">
        <v>0.81</v>
      </c>
      <c r="G544">
        <v>0.17</v>
      </c>
      <c r="H544" t="s">
        <v>13</v>
      </c>
      <c r="I544">
        <v>19.38</v>
      </c>
      <c r="J544">
        <v>12.07</v>
      </c>
      <c r="K544">
        <v>0.77</v>
      </c>
      <c r="L544">
        <v>0.26</v>
      </c>
      <c r="M544" t="s">
        <v>13</v>
      </c>
    </row>
    <row r="545" spans="1:13" x14ac:dyDescent="0.25">
      <c r="A545" t="s">
        <v>520</v>
      </c>
      <c r="B545">
        <v>603</v>
      </c>
      <c r="C545">
        <v>10</v>
      </c>
      <c r="D545">
        <v>44.84</v>
      </c>
      <c r="E545">
        <v>17.350000000000001</v>
      </c>
      <c r="F545">
        <v>0.82</v>
      </c>
      <c r="G545">
        <v>0.21</v>
      </c>
      <c r="H545" t="s">
        <v>13</v>
      </c>
      <c r="I545">
        <v>24.11</v>
      </c>
      <c r="J545">
        <v>15.55</v>
      </c>
      <c r="K545">
        <v>0.8</v>
      </c>
      <c r="L545">
        <v>0.3</v>
      </c>
      <c r="M545" t="s">
        <v>13</v>
      </c>
    </row>
    <row r="546" spans="1:13" x14ac:dyDescent="0.25">
      <c r="A546" t="s">
        <v>521</v>
      </c>
      <c r="B546">
        <v>837</v>
      </c>
      <c r="C546">
        <v>10</v>
      </c>
      <c r="D546">
        <v>54.74</v>
      </c>
      <c r="E546">
        <v>20.21</v>
      </c>
      <c r="F546">
        <v>0.83</v>
      </c>
      <c r="G546">
        <v>0.24</v>
      </c>
      <c r="H546" t="s">
        <v>13</v>
      </c>
      <c r="I546">
        <v>26.79</v>
      </c>
      <c r="J546">
        <v>18.54</v>
      </c>
      <c r="K546">
        <v>0.81</v>
      </c>
      <c r="L546">
        <v>0.33</v>
      </c>
      <c r="M546" t="s">
        <v>13</v>
      </c>
    </row>
    <row r="547" spans="1:13" x14ac:dyDescent="0.25">
      <c r="A547" t="s">
        <v>522</v>
      </c>
      <c r="B547">
        <v>546</v>
      </c>
      <c r="C547">
        <v>10</v>
      </c>
      <c r="D547">
        <v>46.57</v>
      </c>
      <c r="E547">
        <v>16.57</v>
      </c>
      <c r="F547">
        <v>0.82</v>
      </c>
      <c r="G547">
        <v>0.2</v>
      </c>
      <c r="H547" t="s">
        <v>13</v>
      </c>
      <c r="I547">
        <v>17.34</v>
      </c>
      <c r="J547">
        <v>14.69</v>
      </c>
      <c r="K547">
        <v>0.79</v>
      </c>
      <c r="L547">
        <v>0.28999999999999998</v>
      </c>
      <c r="M547" t="s">
        <v>13</v>
      </c>
    </row>
    <row r="548" spans="1:13" x14ac:dyDescent="0.25">
      <c r="A548" t="s">
        <v>523</v>
      </c>
      <c r="B548">
        <v>1674</v>
      </c>
      <c r="C548">
        <v>10</v>
      </c>
      <c r="D548">
        <v>74.19</v>
      </c>
      <c r="E548">
        <v>26.01</v>
      </c>
      <c r="F548">
        <v>0.81</v>
      </c>
      <c r="G548">
        <v>0.24</v>
      </c>
      <c r="H548" t="s">
        <v>13</v>
      </c>
      <c r="I548">
        <v>36.97</v>
      </c>
      <c r="J548">
        <v>25.41</v>
      </c>
      <c r="K548">
        <v>0.77</v>
      </c>
      <c r="L548">
        <v>0.31</v>
      </c>
      <c r="M548" t="s">
        <v>13</v>
      </c>
    </row>
    <row r="549" spans="1:13" x14ac:dyDescent="0.25">
      <c r="A549" t="s">
        <v>524</v>
      </c>
      <c r="B549">
        <v>894</v>
      </c>
      <c r="C549">
        <v>10</v>
      </c>
      <c r="D549">
        <v>52.39</v>
      </c>
      <c r="E549">
        <v>20.83</v>
      </c>
      <c r="F549">
        <v>0.83</v>
      </c>
      <c r="G549">
        <v>0.24</v>
      </c>
      <c r="H549" t="s">
        <v>13</v>
      </c>
      <c r="I549">
        <v>23.62</v>
      </c>
      <c r="J549">
        <v>19.170000000000002</v>
      </c>
      <c r="K549">
        <v>0.81</v>
      </c>
      <c r="L549">
        <v>0.33</v>
      </c>
      <c r="M549" t="s">
        <v>13</v>
      </c>
    </row>
    <row r="550" spans="1:13" x14ac:dyDescent="0.25">
      <c r="A550" t="s">
        <v>525</v>
      </c>
      <c r="B550">
        <v>1995</v>
      </c>
      <c r="C550">
        <v>10</v>
      </c>
      <c r="D550">
        <v>85.04</v>
      </c>
      <c r="E550">
        <v>26.39</v>
      </c>
      <c r="F550">
        <v>0.77</v>
      </c>
      <c r="G550">
        <v>0.19</v>
      </c>
      <c r="H550" t="s">
        <v>13</v>
      </c>
      <c r="I550">
        <v>40.33</v>
      </c>
      <c r="J550">
        <v>27.15</v>
      </c>
      <c r="K550">
        <v>0.73</v>
      </c>
      <c r="L550">
        <v>0.28000000000000003</v>
      </c>
      <c r="M550" t="s">
        <v>13</v>
      </c>
    </row>
    <row r="551" spans="1:13" x14ac:dyDescent="0.25">
      <c r="A551" t="s">
        <v>526</v>
      </c>
      <c r="B551">
        <v>765</v>
      </c>
      <c r="C551">
        <v>10</v>
      </c>
      <c r="D551">
        <v>49.96</v>
      </c>
      <c r="E551">
        <v>19.39</v>
      </c>
      <c r="F551">
        <v>0.83</v>
      </c>
      <c r="G551">
        <v>0.23</v>
      </c>
      <c r="H551" t="s">
        <v>13</v>
      </c>
      <c r="I551">
        <v>19.86</v>
      </c>
      <c r="J551">
        <v>17.7</v>
      </c>
      <c r="K551">
        <v>0.81</v>
      </c>
      <c r="L551">
        <v>0.32</v>
      </c>
      <c r="M551" t="s">
        <v>13</v>
      </c>
    </row>
    <row r="552" spans="1:13" x14ac:dyDescent="0.25">
      <c r="A552" t="s">
        <v>527</v>
      </c>
      <c r="B552">
        <v>495</v>
      </c>
      <c r="C552">
        <v>10</v>
      </c>
      <c r="D552">
        <v>39.340000000000003</v>
      </c>
      <c r="E552">
        <v>15.84</v>
      </c>
      <c r="F552">
        <v>0.82</v>
      </c>
      <c r="G552">
        <v>0.19</v>
      </c>
      <c r="H552" t="s">
        <v>13</v>
      </c>
      <c r="I552">
        <v>16.7</v>
      </c>
      <c r="J552">
        <v>13.86</v>
      </c>
      <c r="K552">
        <v>0.79</v>
      </c>
      <c r="L552">
        <v>0.28000000000000003</v>
      </c>
      <c r="M552" t="s">
        <v>13</v>
      </c>
    </row>
    <row r="553" spans="1:13" x14ac:dyDescent="0.25">
      <c r="A553" t="s">
        <v>528</v>
      </c>
      <c r="B553">
        <v>1446</v>
      </c>
      <c r="C553">
        <v>10</v>
      </c>
      <c r="D553">
        <v>72.38</v>
      </c>
      <c r="E553">
        <v>25.12</v>
      </c>
      <c r="F553">
        <v>0.82</v>
      </c>
      <c r="G553">
        <v>0.25</v>
      </c>
      <c r="H553" t="s">
        <v>13</v>
      </c>
      <c r="I553">
        <v>33.65</v>
      </c>
      <c r="J553">
        <v>23.93</v>
      </c>
      <c r="K553">
        <v>0.79</v>
      </c>
      <c r="L553">
        <v>0.32</v>
      </c>
      <c r="M553" t="s">
        <v>13</v>
      </c>
    </row>
    <row r="554" spans="1:13" x14ac:dyDescent="0.25">
      <c r="A554" t="s">
        <v>529</v>
      </c>
      <c r="B554">
        <v>6492</v>
      </c>
      <c r="C554">
        <v>10</v>
      </c>
      <c r="D554">
        <v>140.09</v>
      </c>
      <c r="E554">
        <v>-75.739999999999995</v>
      </c>
      <c r="F554">
        <v>-1.05</v>
      </c>
      <c r="G554">
        <v>0</v>
      </c>
      <c r="H554" t="s">
        <v>13</v>
      </c>
      <c r="I554">
        <v>61.64</v>
      </c>
      <c r="J554">
        <v>34.17</v>
      </c>
      <c r="K554">
        <v>-0.17</v>
      </c>
      <c r="L554">
        <v>0</v>
      </c>
      <c r="M554" t="s">
        <v>13</v>
      </c>
    </row>
    <row r="555" spans="1:13" x14ac:dyDescent="0.25">
      <c r="A555" t="s">
        <v>530</v>
      </c>
      <c r="B555">
        <v>1695</v>
      </c>
      <c r="C555">
        <v>10</v>
      </c>
      <c r="D555">
        <v>78.98</v>
      </c>
      <c r="E555">
        <v>26.07</v>
      </c>
      <c r="F555">
        <v>0.81</v>
      </c>
      <c r="G555">
        <v>0.24</v>
      </c>
      <c r="H555" t="s">
        <v>13</v>
      </c>
      <c r="I555">
        <v>36.32</v>
      </c>
      <c r="J555">
        <v>25.53</v>
      </c>
      <c r="K555">
        <v>0.77</v>
      </c>
      <c r="L555">
        <v>0.31</v>
      </c>
      <c r="M555" t="s">
        <v>13</v>
      </c>
    </row>
    <row r="556" spans="1:13" x14ac:dyDescent="0.25">
      <c r="A556" t="s">
        <v>531</v>
      </c>
      <c r="B556">
        <v>678</v>
      </c>
      <c r="C556">
        <v>10</v>
      </c>
      <c r="D556">
        <v>57.15</v>
      </c>
      <c r="E556">
        <v>18.329999999999998</v>
      </c>
      <c r="F556">
        <v>0.83</v>
      </c>
      <c r="G556">
        <v>0.22</v>
      </c>
      <c r="H556" t="s">
        <v>13</v>
      </c>
      <c r="I556">
        <v>22.43</v>
      </c>
      <c r="J556">
        <v>16.59</v>
      </c>
      <c r="K556">
        <v>0.81</v>
      </c>
      <c r="L556">
        <v>0.31</v>
      </c>
      <c r="M556" t="s">
        <v>13</v>
      </c>
    </row>
    <row r="557" spans="1:13" x14ac:dyDescent="0.25">
      <c r="A557" t="s">
        <v>532</v>
      </c>
      <c r="B557">
        <v>984</v>
      </c>
      <c r="C557">
        <v>10</v>
      </c>
      <c r="D557">
        <v>55.95</v>
      </c>
      <c r="E557">
        <v>21.73</v>
      </c>
      <c r="F557">
        <v>0.83</v>
      </c>
      <c r="G557">
        <v>0.25</v>
      </c>
      <c r="H557" t="s">
        <v>13</v>
      </c>
      <c r="I557">
        <v>41.58</v>
      </c>
      <c r="J557">
        <v>20.100000000000001</v>
      </c>
      <c r="K557">
        <v>0.81</v>
      </c>
      <c r="L557">
        <v>0.33</v>
      </c>
      <c r="M557" t="s">
        <v>13</v>
      </c>
    </row>
    <row r="558" spans="1:13" x14ac:dyDescent="0.25">
      <c r="A558" t="s">
        <v>533</v>
      </c>
      <c r="B558">
        <v>405</v>
      </c>
      <c r="C558">
        <v>10</v>
      </c>
      <c r="D558">
        <v>26.94</v>
      </c>
      <c r="E558">
        <v>14.5</v>
      </c>
      <c r="F558">
        <v>0.81</v>
      </c>
      <c r="G558">
        <v>0.17</v>
      </c>
      <c r="H558" t="s">
        <v>13</v>
      </c>
      <c r="I558">
        <v>25.03</v>
      </c>
      <c r="J558">
        <v>12.25</v>
      </c>
      <c r="K558">
        <v>0.77</v>
      </c>
      <c r="L558">
        <v>0.26</v>
      </c>
      <c r="M558" t="s">
        <v>13</v>
      </c>
    </row>
    <row r="559" spans="1:13" x14ac:dyDescent="0.25">
      <c r="A559" t="s">
        <v>534</v>
      </c>
      <c r="B559">
        <v>1404</v>
      </c>
      <c r="C559">
        <v>10</v>
      </c>
      <c r="D559">
        <v>70.989999999999995</v>
      </c>
      <c r="E559">
        <v>24.9</v>
      </c>
      <c r="F559">
        <v>0.83</v>
      </c>
      <c r="G559">
        <v>0.26</v>
      </c>
      <c r="H559" t="s">
        <v>13</v>
      </c>
      <c r="I559">
        <v>39.53</v>
      </c>
      <c r="J559">
        <v>23.63</v>
      </c>
      <c r="K559">
        <v>0.79</v>
      </c>
      <c r="L559">
        <v>0.33</v>
      </c>
      <c r="M559" t="s">
        <v>13</v>
      </c>
    </row>
    <row r="560" spans="1:13" x14ac:dyDescent="0.25">
      <c r="A560" t="s">
        <v>535</v>
      </c>
      <c r="B560">
        <v>1308</v>
      </c>
      <c r="C560">
        <v>10</v>
      </c>
      <c r="D560">
        <v>63.46</v>
      </c>
      <c r="E560">
        <v>24.33</v>
      </c>
      <c r="F560">
        <v>0.83</v>
      </c>
      <c r="G560">
        <v>0.26</v>
      </c>
      <c r="H560" t="s">
        <v>13</v>
      </c>
      <c r="I560">
        <v>34.94</v>
      </c>
      <c r="J560">
        <v>22.92</v>
      </c>
      <c r="K560">
        <v>0.8</v>
      </c>
      <c r="L560">
        <v>0.33</v>
      </c>
      <c r="M560" t="s">
        <v>13</v>
      </c>
    </row>
    <row r="561" spans="1:13" x14ac:dyDescent="0.25">
      <c r="A561" t="s">
        <v>536</v>
      </c>
      <c r="B561">
        <v>1452</v>
      </c>
      <c r="C561">
        <v>10</v>
      </c>
      <c r="D561">
        <v>64.98</v>
      </c>
      <c r="E561">
        <v>25.15</v>
      </c>
      <c r="F561">
        <v>0.82</v>
      </c>
      <c r="G561">
        <v>0.25</v>
      </c>
      <c r="H561" t="s">
        <v>13</v>
      </c>
      <c r="I561">
        <v>28.48</v>
      </c>
      <c r="J561">
        <v>23.97</v>
      </c>
      <c r="K561">
        <v>0.79</v>
      </c>
      <c r="L561">
        <v>0.32</v>
      </c>
      <c r="M561" t="s">
        <v>13</v>
      </c>
    </row>
    <row r="562" spans="1:13" x14ac:dyDescent="0.25">
      <c r="A562" t="s">
        <v>537</v>
      </c>
      <c r="B562">
        <v>504</v>
      </c>
      <c r="C562">
        <v>10</v>
      </c>
      <c r="D562">
        <v>33.83</v>
      </c>
      <c r="E562">
        <v>15.97</v>
      </c>
      <c r="F562">
        <v>0.82</v>
      </c>
      <c r="G562">
        <v>0.19</v>
      </c>
      <c r="H562" t="s">
        <v>13</v>
      </c>
      <c r="I562">
        <v>25.49</v>
      </c>
      <c r="J562">
        <v>14.01</v>
      </c>
      <c r="K562">
        <v>0.79</v>
      </c>
      <c r="L562">
        <v>0.28000000000000003</v>
      </c>
      <c r="M562" t="s">
        <v>13</v>
      </c>
    </row>
    <row r="563" spans="1:13" x14ac:dyDescent="0.25">
      <c r="A563" t="s">
        <v>538</v>
      </c>
      <c r="B563">
        <v>597</v>
      </c>
      <c r="C563">
        <v>10</v>
      </c>
      <c r="D563">
        <v>45.44</v>
      </c>
      <c r="E563">
        <v>17.27</v>
      </c>
      <c r="F563">
        <v>0.82</v>
      </c>
      <c r="G563">
        <v>0.2</v>
      </c>
      <c r="H563" t="s">
        <v>13</v>
      </c>
      <c r="I563">
        <v>31.3</v>
      </c>
      <c r="J563">
        <v>15.46</v>
      </c>
      <c r="K563">
        <v>0.8</v>
      </c>
      <c r="L563">
        <v>0.3</v>
      </c>
      <c r="M563" t="s">
        <v>13</v>
      </c>
    </row>
    <row r="564" spans="1:13" x14ac:dyDescent="0.25">
      <c r="A564" t="s">
        <v>539</v>
      </c>
      <c r="B564">
        <v>1038</v>
      </c>
      <c r="C564">
        <v>10</v>
      </c>
      <c r="D564">
        <v>56.67</v>
      </c>
      <c r="E564">
        <v>22.24</v>
      </c>
      <c r="F564">
        <v>0.83</v>
      </c>
      <c r="G564">
        <v>0.25</v>
      </c>
      <c r="H564" t="s">
        <v>13</v>
      </c>
      <c r="I564">
        <v>24.44</v>
      </c>
      <c r="J564">
        <v>20.62</v>
      </c>
      <c r="K564">
        <v>0.81</v>
      </c>
      <c r="L564">
        <v>0.33</v>
      </c>
      <c r="M564" t="s">
        <v>13</v>
      </c>
    </row>
    <row r="565" spans="1:13" x14ac:dyDescent="0.25">
      <c r="A565" t="s">
        <v>540</v>
      </c>
      <c r="B565">
        <v>786</v>
      </c>
      <c r="C565">
        <v>10</v>
      </c>
      <c r="D565">
        <v>47.76</v>
      </c>
      <c r="E565">
        <v>19.63</v>
      </c>
      <c r="F565">
        <v>0.83</v>
      </c>
      <c r="G565">
        <v>0.23</v>
      </c>
      <c r="H565" t="s">
        <v>13</v>
      </c>
      <c r="I565">
        <v>20.3</v>
      </c>
      <c r="J565">
        <v>17.95</v>
      </c>
      <c r="K565">
        <v>0.81</v>
      </c>
      <c r="L565">
        <v>0.32</v>
      </c>
      <c r="M565" t="s">
        <v>13</v>
      </c>
    </row>
    <row r="566" spans="1:13" x14ac:dyDescent="0.25">
      <c r="A566" t="s">
        <v>541</v>
      </c>
      <c r="B566">
        <v>513</v>
      </c>
      <c r="C566">
        <v>10</v>
      </c>
      <c r="D566">
        <v>28.85</v>
      </c>
      <c r="E566">
        <v>16.100000000000001</v>
      </c>
      <c r="F566">
        <v>0.82</v>
      </c>
      <c r="G566">
        <v>0.19</v>
      </c>
      <c r="H566" t="s">
        <v>13</v>
      </c>
      <c r="I566">
        <v>25.22</v>
      </c>
      <c r="J566">
        <v>14.16</v>
      </c>
      <c r="K566">
        <v>0.79</v>
      </c>
      <c r="L566">
        <v>0.28999999999999998</v>
      </c>
      <c r="M566" t="s">
        <v>13</v>
      </c>
    </row>
    <row r="567" spans="1:13" x14ac:dyDescent="0.25">
      <c r="A567" t="s">
        <v>542</v>
      </c>
      <c r="B567">
        <v>1395</v>
      </c>
      <c r="C567">
        <v>10</v>
      </c>
      <c r="D567">
        <v>51.53</v>
      </c>
      <c r="E567">
        <v>24.85</v>
      </c>
      <c r="F567">
        <v>0.83</v>
      </c>
      <c r="G567">
        <v>0.26</v>
      </c>
      <c r="H567" t="s">
        <v>13</v>
      </c>
      <c r="I567">
        <v>46.91</v>
      </c>
      <c r="J567">
        <v>23.57</v>
      </c>
      <c r="K567">
        <v>0.79</v>
      </c>
      <c r="L567">
        <v>0.33</v>
      </c>
      <c r="M567" t="s">
        <v>13</v>
      </c>
    </row>
    <row r="568" spans="1:13" x14ac:dyDescent="0.25">
      <c r="A568" t="s">
        <v>543</v>
      </c>
      <c r="B568">
        <v>1338</v>
      </c>
      <c r="C568">
        <v>10</v>
      </c>
      <c r="D568">
        <v>64.290000000000006</v>
      </c>
      <c r="E568">
        <v>24.52</v>
      </c>
      <c r="F568">
        <v>0.83</v>
      </c>
      <c r="G568">
        <v>0.26</v>
      </c>
      <c r="H568" t="s">
        <v>13</v>
      </c>
      <c r="I568">
        <v>25.62</v>
      </c>
      <c r="J568">
        <v>23.15</v>
      </c>
      <c r="K568">
        <v>0.8</v>
      </c>
      <c r="L568">
        <v>0.33</v>
      </c>
      <c r="M568" t="s">
        <v>13</v>
      </c>
    </row>
    <row r="569" spans="1:13" x14ac:dyDescent="0.25">
      <c r="A569" t="s">
        <v>545</v>
      </c>
      <c r="B569">
        <v>540</v>
      </c>
      <c r="C569">
        <v>10</v>
      </c>
      <c r="D569">
        <v>41.78</v>
      </c>
      <c r="E569">
        <v>16.48</v>
      </c>
      <c r="F569">
        <v>0.82</v>
      </c>
      <c r="G569">
        <v>0.2</v>
      </c>
      <c r="H569" t="s">
        <v>13</v>
      </c>
      <c r="I569">
        <v>28.02</v>
      </c>
      <c r="J569">
        <v>14.59</v>
      </c>
      <c r="K569">
        <v>0.79</v>
      </c>
      <c r="L569">
        <v>0.28999999999999998</v>
      </c>
      <c r="M569" t="s">
        <v>13</v>
      </c>
    </row>
    <row r="570" spans="1:13" x14ac:dyDescent="0.25">
      <c r="A570" t="s">
        <v>546</v>
      </c>
      <c r="B570">
        <v>1356</v>
      </c>
      <c r="C570">
        <v>10</v>
      </c>
      <c r="D570">
        <v>60.05</v>
      </c>
      <c r="E570">
        <v>24.63</v>
      </c>
      <c r="F570">
        <v>0.83</v>
      </c>
      <c r="G570">
        <v>0.26</v>
      </c>
      <c r="H570" t="s">
        <v>13</v>
      </c>
      <c r="I570">
        <v>37.340000000000003</v>
      </c>
      <c r="J570">
        <v>23.28</v>
      </c>
      <c r="K570">
        <v>0.8</v>
      </c>
      <c r="L570">
        <v>0.33</v>
      </c>
      <c r="M570" t="s">
        <v>13</v>
      </c>
    </row>
    <row r="571" spans="1:13" x14ac:dyDescent="0.25">
      <c r="A571" t="s">
        <v>547</v>
      </c>
      <c r="B571">
        <v>264</v>
      </c>
      <c r="C571">
        <v>10</v>
      </c>
      <c r="D571">
        <v>23.8</v>
      </c>
      <c r="E571">
        <v>12.23</v>
      </c>
      <c r="F571">
        <v>0.8</v>
      </c>
      <c r="G571">
        <v>0.14000000000000001</v>
      </c>
      <c r="H571" t="s">
        <v>13</v>
      </c>
      <c r="I571">
        <v>23.62</v>
      </c>
      <c r="J571">
        <v>9.14</v>
      </c>
      <c r="K571">
        <v>0.73</v>
      </c>
      <c r="L571">
        <v>0.21</v>
      </c>
      <c r="M571" t="s">
        <v>13</v>
      </c>
    </row>
    <row r="572" spans="1:13" x14ac:dyDescent="0.25">
      <c r="A572" t="s">
        <v>548</v>
      </c>
      <c r="B572">
        <v>654</v>
      </c>
      <c r="C572">
        <v>10</v>
      </c>
      <c r="D572">
        <v>32.200000000000003</v>
      </c>
      <c r="E572">
        <v>18.02</v>
      </c>
      <c r="F572">
        <v>0.83</v>
      </c>
      <c r="G572">
        <v>0.21</v>
      </c>
      <c r="H572" t="s">
        <v>13</v>
      </c>
      <c r="I572">
        <v>28.94</v>
      </c>
      <c r="J572">
        <v>16.27</v>
      </c>
      <c r="K572">
        <v>0.8</v>
      </c>
      <c r="L572">
        <v>0.31</v>
      </c>
      <c r="M572" t="s">
        <v>13</v>
      </c>
    </row>
    <row r="573" spans="1:13" x14ac:dyDescent="0.25">
      <c r="A573" t="s">
        <v>549</v>
      </c>
      <c r="B573">
        <v>888</v>
      </c>
      <c r="C573">
        <v>10</v>
      </c>
      <c r="D573">
        <v>53.36</v>
      </c>
      <c r="E573">
        <v>20.77</v>
      </c>
      <c r="F573">
        <v>0.83</v>
      </c>
      <c r="G573">
        <v>0.24</v>
      </c>
      <c r="H573" t="s">
        <v>13</v>
      </c>
      <c r="I573">
        <v>29.09</v>
      </c>
      <c r="J573">
        <v>19.100000000000001</v>
      </c>
      <c r="K573">
        <v>0.81</v>
      </c>
      <c r="L573">
        <v>0.33</v>
      </c>
      <c r="M573" t="s">
        <v>13</v>
      </c>
    </row>
    <row r="574" spans="1:13" x14ac:dyDescent="0.25">
      <c r="A574" t="s">
        <v>550</v>
      </c>
      <c r="B574">
        <v>678</v>
      </c>
      <c r="C574">
        <v>10</v>
      </c>
      <c r="D574">
        <v>35.380000000000003</v>
      </c>
      <c r="E574">
        <v>18.329999999999998</v>
      </c>
      <c r="F574">
        <v>0.83</v>
      </c>
      <c r="G574">
        <v>0.22</v>
      </c>
      <c r="H574" t="s">
        <v>13</v>
      </c>
      <c r="I574">
        <v>29.42</v>
      </c>
      <c r="J574">
        <v>16.59</v>
      </c>
      <c r="K574">
        <v>0.81</v>
      </c>
      <c r="L574">
        <v>0.31</v>
      </c>
      <c r="M574" t="s">
        <v>13</v>
      </c>
    </row>
    <row r="575" spans="1:13" x14ac:dyDescent="0.25">
      <c r="A575" t="s">
        <v>551</v>
      </c>
      <c r="B575">
        <v>420</v>
      </c>
      <c r="C575">
        <v>10</v>
      </c>
      <c r="D575">
        <v>39.869999999999997</v>
      </c>
      <c r="E575">
        <v>14.73</v>
      </c>
      <c r="F575">
        <v>0.81</v>
      </c>
      <c r="G575">
        <v>0.17</v>
      </c>
      <c r="H575" t="s">
        <v>13</v>
      </c>
      <c r="I575">
        <v>19.22</v>
      </c>
      <c r="J575">
        <v>12.53</v>
      </c>
      <c r="K575">
        <v>0.77</v>
      </c>
      <c r="L575">
        <v>0.27</v>
      </c>
      <c r="M575" t="s">
        <v>13</v>
      </c>
    </row>
    <row r="576" spans="1:13" x14ac:dyDescent="0.25">
      <c r="A576" t="s">
        <v>552</v>
      </c>
      <c r="B576">
        <v>555</v>
      </c>
      <c r="C576">
        <v>10</v>
      </c>
      <c r="D576">
        <v>40.770000000000003</v>
      </c>
      <c r="E576">
        <v>16.690000000000001</v>
      </c>
      <c r="F576">
        <v>0.82</v>
      </c>
      <c r="G576">
        <v>0.2</v>
      </c>
      <c r="H576" t="s">
        <v>13</v>
      </c>
      <c r="I576">
        <v>23.23</v>
      </c>
      <c r="J576">
        <v>14.83</v>
      </c>
      <c r="K576">
        <v>0.79</v>
      </c>
      <c r="L576">
        <v>0.28999999999999998</v>
      </c>
      <c r="M576" t="s">
        <v>13</v>
      </c>
    </row>
    <row r="577" spans="1:13" x14ac:dyDescent="0.25">
      <c r="A577" t="s">
        <v>553</v>
      </c>
      <c r="B577">
        <v>1050</v>
      </c>
      <c r="C577">
        <v>10</v>
      </c>
      <c r="D577">
        <v>54.19</v>
      </c>
      <c r="E577">
        <v>22.35</v>
      </c>
      <c r="F577">
        <v>0.83</v>
      </c>
      <c r="G577">
        <v>0.25</v>
      </c>
      <c r="H577" t="s">
        <v>13</v>
      </c>
      <c r="I577">
        <v>38.270000000000003</v>
      </c>
      <c r="J577">
        <v>20.73</v>
      </c>
      <c r="K577">
        <v>0.81</v>
      </c>
      <c r="L577">
        <v>0.33</v>
      </c>
      <c r="M577" t="s">
        <v>13</v>
      </c>
    </row>
    <row r="578" spans="1:13" x14ac:dyDescent="0.25">
      <c r="A578" t="s">
        <v>554</v>
      </c>
      <c r="B578">
        <v>1475</v>
      </c>
      <c r="C578">
        <v>10</v>
      </c>
      <c r="D578">
        <v>82.82</v>
      </c>
      <c r="E578">
        <v>25.26</v>
      </c>
      <c r="F578">
        <v>0.82</v>
      </c>
      <c r="G578">
        <v>0.25</v>
      </c>
      <c r="H578" t="s">
        <v>13</v>
      </c>
      <c r="I578">
        <v>30.52</v>
      </c>
      <c r="J578">
        <v>24.13</v>
      </c>
      <c r="K578">
        <v>0.79</v>
      </c>
      <c r="L578">
        <v>0.32</v>
      </c>
      <c r="M578" t="s">
        <v>13</v>
      </c>
    </row>
    <row r="579" spans="1:13" x14ac:dyDescent="0.25">
      <c r="A579" t="s">
        <v>555</v>
      </c>
      <c r="B579">
        <v>567</v>
      </c>
      <c r="C579">
        <v>10</v>
      </c>
      <c r="D579">
        <v>42.08</v>
      </c>
      <c r="E579">
        <v>16.86</v>
      </c>
      <c r="F579">
        <v>0.82</v>
      </c>
      <c r="G579">
        <v>0.2</v>
      </c>
      <c r="H579" t="s">
        <v>13</v>
      </c>
      <c r="I579">
        <v>20.46</v>
      </c>
      <c r="J579">
        <v>15.01</v>
      </c>
      <c r="K579">
        <v>0.8</v>
      </c>
      <c r="L579">
        <v>0.3</v>
      </c>
      <c r="M579" t="s">
        <v>13</v>
      </c>
    </row>
    <row r="580" spans="1:13" x14ac:dyDescent="0.25">
      <c r="A580" t="s">
        <v>556</v>
      </c>
      <c r="B580">
        <v>429</v>
      </c>
      <c r="C580">
        <v>10</v>
      </c>
      <c r="D580">
        <v>29.52</v>
      </c>
      <c r="E580">
        <v>14.87</v>
      </c>
      <c r="F580">
        <v>0.81</v>
      </c>
      <c r="G580">
        <v>0.17</v>
      </c>
      <c r="H580" t="s">
        <v>13</v>
      </c>
      <c r="I580">
        <v>15.47</v>
      </c>
      <c r="J580">
        <v>12.7</v>
      </c>
      <c r="K580">
        <v>0.78</v>
      </c>
      <c r="L580">
        <v>0.27</v>
      </c>
      <c r="M580" t="s">
        <v>13</v>
      </c>
    </row>
    <row r="581" spans="1:13" x14ac:dyDescent="0.25">
      <c r="A581" t="s">
        <v>557</v>
      </c>
      <c r="B581">
        <v>722</v>
      </c>
      <c r="C581">
        <v>10</v>
      </c>
      <c r="D581">
        <v>46.59</v>
      </c>
      <c r="E581">
        <v>18.87</v>
      </c>
      <c r="F581">
        <v>0.83</v>
      </c>
      <c r="G581">
        <v>0.22</v>
      </c>
      <c r="H581" t="s">
        <v>13</v>
      </c>
      <c r="I581">
        <v>24.87</v>
      </c>
      <c r="J581">
        <v>17.16</v>
      </c>
      <c r="K581">
        <v>0.81</v>
      </c>
      <c r="L581">
        <v>0.32</v>
      </c>
      <c r="M581" t="s">
        <v>13</v>
      </c>
    </row>
    <row r="582" spans="1:13" x14ac:dyDescent="0.25">
      <c r="A582" t="s">
        <v>558</v>
      </c>
      <c r="B582">
        <v>1341</v>
      </c>
      <c r="C582">
        <v>10</v>
      </c>
      <c r="D582">
        <v>60.34</v>
      </c>
      <c r="E582">
        <v>24.54</v>
      </c>
      <c r="F582">
        <v>0.83</v>
      </c>
      <c r="G582">
        <v>0.26</v>
      </c>
      <c r="H582" t="s">
        <v>13</v>
      </c>
      <c r="I582">
        <v>43.31</v>
      </c>
      <c r="J582">
        <v>23.17</v>
      </c>
      <c r="K582">
        <v>0.8</v>
      </c>
      <c r="L582">
        <v>0.33</v>
      </c>
      <c r="M582" t="s">
        <v>13</v>
      </c>
    </row>
    <row r="583" spans="1:13" x14ac:dyDescent="0.25">
      <c r="A583" t="s">
        <v>559</v>
      </c>
      <c r="B583">
        <v>1368</v>
      </c>
      <c r="C583">
        <v>10</v>
      </c>
      <c r="D583">
        <v>58.22</v>
      </c>
      <c r="E583">
        <v>24.7</v>
      </c>
      <c r="F583">
        <v>0.83</v>
      </c>
      <c r="G583">
        <v>0.26</v>
      </c>
      <c r="H583" t="s">
        <v>13</v>
      </c>
      <c r="I583">
        <v>50.76</v>
      </c>
      <c r="J583">
        <v>23.37</v>
      </c>
      <c r="K583">
        <v>0.8</v>
      </c>
      <c r="L583">
        <v>0.33</v>
      </c>
      <c r="M583" t="s">
        <v>13</v>
      </c>
    </row>
    <row r="584" spans="1:13" x14ac:dyDescent="0.25">
      <c r="A584" t="s">
        <v>560</v>
      </c>
      <c r="B584">
        <v>687</v>
      </c>
      <c r="C584">
        <v>10</v>
      </c>
      <c r="D584">
        <v>43.96</v>
      </c>
      <c r="E584">
        <v>18.440000000000001</v>
      </c>
      <c r="F584">
        <v>0.83</v>
      </c>
      <c r="G584">
        <v>0.22</v>
      </c>
      <c r="H584" t="s">
        <v>13</v>
      </c>
      <c r="I584">
        <v>17.71</v>
      </c>
      <c r="J584">
        <v>16.71</v>
      </c>
      <c r="K584">
        <v>0.81</v>
      </c>
      <c r="L584">
        <v>0.31</v>
      </c>
      <c r="M584" t="s">
        <v>13</v>
      </c>
    </row>
    <row r="585" spans="1:13" x14ac:dyDescent="0.25">
      <c r="A585" t="s">
        <v>561</v>
      </c>
      <c r="B585">
        <v>1550</v>
      </c>
      <c r="C585">
        <v>10</v>
      </c>
      <c r="D585">
        <v>63.88</v>
      </c>
      <c r="E585">
        <v>25.59</v>
      </c>
      <c r="F585">
        <v>0.82</v>
      </c>
      <c r="G585">
        <v>0.25</v>
      </c>
      <c r="H585" t="s">
        <v>13</v>
      </c>
      <c r="I585">
        <v>34.86</v>
      </c>
      <c r="J585">
        <v>24.63</v>
      </c>
      <c r="K585">
        <v>0.78</v>
      </c>
      <c r="L585">
        <v>0.32</v>
      </c>
      <c r="M585" t="s">
        <v>13</v>
      </c>
    </row>
    <row r="586" spans="1:13" x14ac:dyDescent="0.25">
      <c r="A586" t="s">
        <v>562</v>
      </c>
      <c r="B586">
        <v>1281</v>
      </c>
      <c r="C586">
        <v>10</v>
      </c>
      <c r="D586">
        <v>64.06</v>
      </c>
      <c r="E586">
        <v>24.16</v>
      </c>
      <c r="F586">
        <v>0.83</v>
      </c>
      <c r="G586">
        <v>0.26</v>
      </c>
      <c r="H586" t="s">
        <v>13</v>
      </c>
      <c r="I586">
        <v>25.12</v>
      </c>
      <c r="J586">
        <v>22.71</v>
      </c>
      <c r="K586">
        <v>0.8</v>
      </c>
      <c r="L586">
        <v>0.33</v>
      </c>
      <c r="M586" t="s">
        <v>13</v>
      </c>
    </row>
    <row r="587" spans="1:13" x14ac:dyDescent="0.25">
      <c r="A587" t="s">
        <v>563</v>
      </c>
      <c r="B587">
        <v>1020</v>
      </c>
      <c r="C587">
        <v>10</v>
      </c>
      <c r="D587">
        <v>39.49</v>
      </c>
      <c r="E587">
        <v>22.07</v>
      </c>
      <c r="F587">
        <v>0.83</v>
      </c>
      <c r="G587">
        <v>0.25</v>
      </c>
      <c r="H587" t="s">
        <v>13</v>
      </c>
      <c r="I587">
        <v>41.69</v>
      </c>
      <c r="J587">
        <v>20.45</v>
      </c>
      <c r="K587">
        <v>0.81</v>
      </c>
      <c r="L587">
        <v>0.33</v>
      </c>
      <c r="M587" t="s">
        <v>13</v>
      </c>
    </row>
    <row r="588" spans="1:13" x14ac:dyDescent="0.25">
      <c r="A588" t="s">
        <v>564</v>
      </c>
      <c r="B588">
        <v>1764</v>
      </c>
      <c r="C588">
        <v>10</v>
      </c>
      <c r="D588">
        <v>69.34</v>
      </c>
      <c r="E588">
        <v>26.22</v>
      </c>
      <c r="F588">
        <v>0.8</v>
      </c>
      <c r="G588">
        <v>0.23</v>
      </c>
      <c r="H588" t="s">
        <v>13</v>
      </c>
      <c r="I588">
        <v>35.119999999999997</v>
      </c>
      <c r="J588">
        <v>25.93</v>
      </c>
      <c r="K588">
        <v>0.76</v>
      </c>
      <c r="L588">
        <v>0.3</v>
      </c>
      <c r="M588" t="s">
        <v>13</v>
      </c>
    </row>
    <row r="589" spans="1:13" x14ac:dyDescent="0.25">
      <c r="A589" t="s">
        <v>565</v>
      </c>
      <c r="B589">
        <v>2286</v>
      </c>
      <c r="C589">
        <v>10</v>
      </c>
      <c r="D589">
        <v>88.65</v>
      </c>
      <c r="E589">
        <v>25.86</v>
      </c>
      <c r="F589">
        <v>0.73</v>
      </c>
      <c r="G589">
        <v>0.13</v>
      </c>
      <c r="H589" t="s">
        <v>13</v>
      </c>
      <c r="I589">
        <v>45.45</v>
      </c>
      <c r="J589">
        <v>28.47</v>
      </c>
      <c r="K589">
        <v>0.7</v>
      </c>
      <c r="L589">
        <v>0.24</v>
      </c>
      <c r="M589" t="s">
        <v>13</v>
      </c>
    </row>
    <row r="590" spans="1:13" x14ac:dyDescent="0.25">
      <c r="A590" t="s">
        <v>566</v>
      </c>
      <c r="B590">
        <v>1011</v>
      </c>
      <c r="C590">
        <v>10</v>
      </c>
      <c r="D590">
        <v>61.98</v>
      </c>
      <c r="E590">
        <v>21.99</v>
      </c>
      <c r="F590">
        <v>0.83</v>
      </c>
      <c r="G590">
        <v>0.25</v>
      </c>
      <c r="H590" t="s">
        <v>13</v>
      </c>
      <c r="I590">
        <v>20.89</v>
      </c>
      <c r="J590">
        <v>20.36</v>
      </c>
      <c r="K590">
        <v>0.81</v>
      </c>
      <c r="L590">
        <v>0.33</v>
      </c>
      <c r="M590" t="s">
        <v>13</v>
      </c>
    </row>
    <row r="591" spans="1:13" x14ac:dyDescent="0.25">
      <c r="A591" t="s">
        <v>567</v>
      </c>
      <c r="B591">
        <v>390</v>
      </c>
      <c r="C591">
        <v>10</v>
      </c>
      <c r="D591">
        <v>24.51</v>
      </c>
      <c r="E591">
        <v>14.27</v>
      </c>
      <c r="F591">
        <v>0.81</v>
      </c>
      <c r="G591">
        <v>0.17</v>
      </c>
      <c r="H591" t="s">
        <v>13</v>
      </c>
      <c r="I591">
        <v>28.73</v>
      </c>
      <c r="J591">
        <v>11.95</v>
      </c>
      <c r="K591">
        <v>0.77</v>
      </c>
      <c r="L591">
        <v>0.26</v>
      </c>
      <c r="M591" t="s">
        <v>13</v>
      </c>
    </row>
    <row r="592" spans="1:13" x14ac:dyDescent="0.25">
      <c r="A592" t="s">
        <v>568</v>
      </c>
      <c r="B592">
        <v>195</v>
      </c>
      <c r="C592">
        <v>10</v>
      </c>
      <c r="D592">
        <v>13.96</v>
      </c>
      <c r="E592">
        <v>11.05</v>
      </c>
      <c r="F592">
        <v>0.79</v>
      </c>
      <c r="G592">
        <v>0.12</v>
      </c>
      <c r="H592" t="s">
        <v>13</v>
      </c>
      <c r="I592">
        <v>14.36</v>
      </c>
      <c r="J592">
        <v>7.21</v>
      </c>
      <c r="K592">
        <v>0.71</v>
      </c>
      <c r="L592">
        <v>0.18</v>
      </c>
      <c r="M592" t="s">
        <v>13</v>
      </c>
    </row>
    <row r="593" spans="1:13" x14ac:dyDescent="0.25">
      <c r="A593" t="s">
        <v>569</v>
      </c>
      <c r="B593">
        <v>714</v>
      </c>
      <c r="C593">
        <v>10</v>
      </c>
      <c r="D593">
        <v>49.6</v>
      </c>
      <c r="E593">
        <v>18.77</v>
      </c>
      <c r="F593">
        <v>0.83</v>
      </c>
      <c r="G593">
        <v>0.22</v>
      </c>
      <c r="H593" t="s">
        <v>13</v>
      </c>
      <c r="I593">
        <v>49.97</v>
      </c>
      <c r="J593">
        <v>17.059999999999999</v>
      </c>
      <c r="K593">
        <v>0.81</v>
      </c>
      <c r="L593">
        <v>0.32</v>
      </c>
      <c r="M593" t="s">
        <v>13</v>
      </c>
    </row>
    <row r="594" spans="1:13" x14ac:dyDescent="0.25">
      <c r="A594" t="s">
        <v>570</v>
      </c>
      <c r="B594">
        <v>2119</v>
      </c>
      <c r="C594">
        <v>10</v>
      </c>
      <c r="D594">
        <v>91</v>
      </c>
      <c r="E594">
        <v>26.27</v>
      </c>
      <c r="F594">
        <v>0.76</v>
      </c>
      <c r="G594">
        <v>0.17</v>
      </c>
      <c r="H594" t="s">
        <v>13</v>
      </c>
      <c r="I594">
        <v>36.520000000000003</v>
      </c>
      <c r="J594">
        <v>27.74</v>
      </c>
      <c r="K594">
        <v>0.72</v>
      </c>
      <c r="L594">
        <v>0.26</v>
      </c>
      <c r="M594" t="s">
        <v>13</v>
      </c>
    </row>
    <row r="595" spans="1:13" x14ac:dyDescent="0.25">
      <c r="A595" t="s">
        <v>571</v>
      </c>
      <c r="B595">
        <v>798</v>
      </c>
      <c r="C595">
        <v>10</v>
      </c>
      <c r="D595">
        <v>48.64</v>
      </c>
      <c r="E595">
        <v>19.77</v>
      </c>
      <c r="F595">
        <v>0.83</v>
      </c>
      <c r="G595">
        <v>0.23</v>
      </c>
      <c r="H595" t="s">
        <v>13</v>
      </c>
      <c r="I595">
        <v>24.65</v>
      </c>
      <c r="J595">
        <v>18.09</v>
      </c>
      <c r="K595">
        <v>0.81</v>
      </c>
      <c r="L595">
        <v>0.32</v>
      </c>
      <c r="M595" t="s">
        <v>13</v>
      </c>
    </row>
    <row r="596" spans="1:13" x14ac:dyDescent="0.25">
      <c r="A596" t="s">
        <v>572</v>
      </c>
      <c r="B596">
        <v>1419</v>
      </c>
      <c r="C596">
        <v>10</v>
      </c>
      <c r="D596">
        <v>74.430000000000007</v>
      </c>
      <c r="E596">
        <v>24.98</v>
      </c>
      <c r="F596">
        <v>0.82</v>
      </c>
      <c r="G596">
        <v>0.25</v>
      </c>
      <c r="H596" t="s">
        <v>13</v>
      </c>
      <c r="I596">
        <v>40.340000000000003</v>
      </c>
      <c r="J596">
        <v>23.74</v>
      </c>
      <c r="K596">
        <v>0.79</v>
      </c>
      <c r="L596">
        <v>0.33</v>
      </c>
      <c r="M596" t="s">
        <v>13</v>
      </c>
    </row>
    <row r="597" spans="1:13" x14ac:dyDescent="0.25">
      <c r="A597" t="s">
        <v>573</v>
      </c>
      <c r="B597">
        <v>1008</v>
      </c>
      <c r="C597">
        <v>10</v>
      </c>
      <c r="D597">
        <v>51.92</v>
      </c>
      <c r="E597">
        <v>21.96</v>
      </c>
      <c r="F597">
        <v>0.83</v>
      </c>
      <c r="G597">
        <v>0.25</v>
      </c>
      <c r="H597" t="s">
        <v>13</v>
      </c>
      <c r="I597">
        <v>29.61</v>
      </c>
      <c r="J597">
        <v>20.329999999999998</v>
      </c>
      <c r="K597">
        <v>0.81</v>
      </c>
      <c r="L597">
        <v>0.33</v>
      </c>
      <c r="M597" t="s">
        <v>13</v>
      </c>
    </row>
    <row r="598" spans="1:13" x14ac:dyDescent="0.25">
      <c r="A598" t="s">
        <v>574</v>
      </c>
      <c r="B598">
        <v>357</v>
      </c>
      <c r="C598">
        <v>10</v>
      </c>
      <c r="D598">
        <v>28.24</v>
      </c>
      <c r="E598">
        <v>13.75</v>
      </c>
      <c r="F598">
        <v>0.81</v>
      </c>
      <c r="G598">
        <v>0.16</v>
      </c>
      <c r="H598" t="s">
        <v>13</v>
      </c>
      <c r="I598">
        <v>25.48</v>
      </c>
      <c r="J598">
        <v>11.28</v>
      </c>
      <c r="K598">
        <v>0.76</v>
      </c>
      <c r="L598">
        <v>0.25</v>
      </c>
      <c r="M598" t="s">
        <v>13</v>
      </c>
    </row>
    <row r="599" spans="1:13" x14ac:dyDescent="0.25">
      <c r="A599" t="s">
        <v>575</v>
      </c>
      <c r="B599">
        <v>1002</v>
      </c>
      <c r="C599">
        <v>10</v>
      </c>
      <c r="D599">
        <v>59.17</v>
      </c>
      <c r="E599">
        <v>21.91</v>
      </c>
      <c r="F599">
        <v>0.83</v>
      </c>
      <c r="G599">
        <v>0.25</v>
      </c>
      <c r="H599" t="s">
        <v>13</v>
      </c>
      <c r="I599">
        <v>42.84</v>
      </c>
      <c r="J599">
        <v>20.27</v>
      </c>
      <c r="K599">
        <v>0.81</v>
      </c>
      <c r="L599">
        <v>0.33</v>
      </c>
      <c r="M599" t="s">
        <v>13</v>
      </c>
    </row>
    <row r="600" spans="1:13" x14ac:dyDescent="0.25">
      <c r="A600" t="s">
        <v>576</v>
      </c>
      <c r="B600">
        <v>1641</v>
      </c>
      <c r="C600">
        <v>10</v>
      </c>
      <c r="D600">
        <v>76.099999999999994</v>
      </c>
      <c r="E600">
        <v>25.92</v>
      </c>
      <c r="F600">
        <v>0.81</v>
      </c>
      <c r="G600">
        <v>0.24</v>
      </c>
      <c r="H600" t="s">
        <v>13</v>
      </c>
      <c r="I600">
        <v>35.83</v>
      </c>
      <c r="J600">
        <v>25.21</v>
      </c>
      <c r="K600">
        <v>0.77</v>
      </c>
      <c r="L600">
        <v>0.31</v>
      </c>
      <c r="M600" t="s">
        <v>13</v>
      </c>
    </row>
    <row r="601" spans="1:13" x14ac:dyDescent="0.25">
      <c r="A601" t="s">
        <v>577</v>
      </c>
      <c r="B601">
        <v>618</v>
      </c>
      <c r="C601">
        <v>10</v>
      </c>
      <c r="D601">
        <v>38.32</v>
      </c>
      <c r="E601">
        <v>17.55</v>
      </c>
      <c r="F601">
        <v>0.82</v>
      </c>
      <c r="G601">
        <v>0.21</v>
      </c>
      <c r="H601" t="s">
        <v>13</v>
      </c>
      <c r="I601">
        <v>32.08</v>
      </c>
      <c r="J601">
        <v>15.76</v>
      </c>
      <c r="K601">
        <v>0.8</v>
      </c>
      <c r="L601">
        <v>0.3</v>
      </c>
      <c r="M601" t="s">
        <v>13</v>
      </c>
    </row>
    <row r="602" spans="1:13" x14ac:dyDescent="0.25">
      <c r="A602" t="s">
        <v>578</v>
      </c>
      <c r="B602">
        <v>411</v>
      </c>
      <c r="C602">
        <v>10</v>
      </c>
      <c r="D602">
        <v>34.92</v>
      </c>
      <c r="E602">
        <v>14.59</v>
      </c>
      <c r="F602">
        <v>0.81</v>
      </c>
      <c r="G602">
        <v>0.17</v>
      </c>
      <c r="H602" t="s">
        <v>13</v>
      </c>
      <c r="I602">
        <v>24.56</v>
      </c>
      <c r="J602">
        <v>12.36</v>
      </c>
      <c r="K602">
        <v>0.77</v>
      </c>
      <c r="L602">
        <v>0.26</v>
      </c>
      <c r="M602" t="s">
        <v>13</v>
      </c>
    </row>
    <row r="603" spans="1:13" x14ac:dyDescent="0.25">
      <c r="A603" t="s">
        <v>579</v>
      </c>
      <c r="B603">
        <v>1596</v>
      </c>
      <c r="C603">
        <v>10</v>
      </c>
      <c r="D603">
        <v>69.69</v>
      </c>
      <c r="E603">
        <v>25.77</v>
      </c>
      <c r="F603">
        <v>0.81</v>
      </c>
      <c r="G603">
        <v>0.24</v>
      </c>
      <c r="H603" t="s">
        <v>13</v>
      </c>
      <c r="I603">
        <v>37.28</v>
      </c>
      <c r="J603">
        <v>24.93</v>
      </c>
      <c r="K603">
        <v>0.78</v>
      </c>
      <c r="L603">
        <v>0.31</v>
      </c>
      <c r="M603" t="s">
        <v>13</v>
      </c>
    </row>
    <row r="604" spans="1:13" x14ac:dyDescent="0.25">
      <c r="A604" t="s">
        <v>580</v>
      </c>
      <c r="B604">
        <v>1290</v>
      </c>
      <c r="C604">
        <v>10</v>
      </c>
      <c r="D604">
        <v>55.62</v>
      </c>
      <c r="E604">
        <v>24.22</v>
      </c>
      <c r="F604">
        <v>0.83</v>
      </c>
      <c r="G604">
        <v>0.26</v>
      </c>
      <c r="H604" t="s">
        <v>13</v>
      </c>
      <c r="I604">
        <v>29.96</v>
      </c>
      <c r="J604">
        <v>22.78</v>
      </c>
      <c r="K604">
        <v>0.8</v>
      </c>
      <c r="L604">
        <v>0.33</v>
      </c>
      <c r="M604" t="s">
        <v>13</v>
      </c>
    </row>
    <row r="605" spans="1:13" x14ac:dyDescent="0.25">
      <c r="A605" t="s">
        <v>581</v>
      </c>
      <c r="B605">
        <v>549</v>
      </c>
      <c r="C605">
        <v>10</v>
      </c>
      <c r="D605">
        <v>34.61</v>
      </c>
      <c r="E605">
        <v>16.61</v>
      </c>
      <c r="F605">
        <v>0.82</v>
      </c>
      <c r="G605">
        <v>0.2</v>
      </c>
      <c r="H605" t="s">
        <v>13</v>
      </c>
      <c r="I605">
        <v>37.479999999999997</v>
      </c>
      <c r="J605">
        <v>14.73</v>
      </c>
      <c r="K605">
        <v>0.79</v>
      </c>
      <c r="L605">
        <v>0.28999999999999998</v>
      </c>
      <c r="M605" t="s">
        <v>13</v>
      </c>
    </row>
    <row r="606" spans="1:13" x14ac:dyDescent="0.25">
      <c r="A606" t="s">
        <v>582</v>
      </c>
      <c r="B606">
        <v>2433</v>
      </c>
      <c r="C606">
        <v>10</v>
      </c>
      <c r="D606">
        <v>102.6</v>
      </c>
      <c r="E606">
        <v>25.27</v>
      </c>
      <c r="F606">
        <v>0.71</v>
      </c>
      <c r="G606">
        <v>0.1</v>
      </c>
      <c r="H606" t="s">
        <v>13</v>
      </c>
      <c r="I606">
        <v>36.79</v>
      </c>
      <c r="J606">
        <v>29.06</v>
      </c>
      <c r="K606">
        <v>0.67</v>
      </c>
      <c r="L606">
        <v>0.22</v>
      </c>
      <c r="M606" t="s">
        <v>13</v>
      </c>
    </row>
    <row r="607" spans="1:13" x14ac:dyDescent="0.25">
      <c r="A607" t="s">
        <v>584</v>
      </c>
      <c r="B607">
        <v>972</v>
      </c>
      <c r="C607">
        <v>10</v>
      </c>
      <c r="D607">
        <v>55.87</v>
      </c>
      <c r="E607">
        <v>21.62</v>
      </c>
      <c r="F607">
        <v>0.83</v>
      </c>
      <c r="G607">
        <v>0.25</v>
      </c>
      <c r="H607" t="s">
        <v>13</v>
      </c>
      <c r="I607">
        <v>34.85</v>
      </c>
      <c r="J607">
        <v>19.98</v>
      </c>
      <c r="K607">
        <v>0.81</v>
      </c>
      <c r="L607">
        <v>0.33</v>
      </c>
      <c r="M607" t="s">
        <v>13</v>
      </c>
    </row>
    <row r="608" spans="1:13" x14ac:dyDescent="0.25">
      <c r="A608" t="s">
        <v>585</v>
      </c>
      <c r="B608">
        <v>933</v>
      </c>
      <c r="C608">
        <v>10</v>
      </c>
      <c r="D608">
        <v>51.9</v>
      </c>
      <c r="E608">
        <v>21.23</v>
      </c>
      <c r="F608">
        <v>0.83</v>
      </c>
      <c r="G608">
        <v>0.24</v>
      </c>
      <c r="H608" t="s">
        <v>13</v>
      </c>
      <c r="I608">
        <v>37.31</v>
      </c>
      <c r="J608">
        <v>19.579999999999998</v>
      </c>
      <c r="K608">
        <v>0.81</v>
      </c>
      <c r="L608">
        <v>0.33</v>
      </c>
      <c r="M608" t="s">
        <v>13</v>
      </c>
    </row>
    <row r="609" spans="1:13" x14ac:dyDescent="0.25">
      <c r="A609" t="s">
        <v>588</v>
      </c>
      <c r="B609">
        <v>1848</v>
      </c>
      <c r="C609">
        <v>10</v>
      </c>
      <c r="D609">
        <v>71.67</v>
      </c>
      <c r="E609">
        <v>26.35</v>
      </c>
      <c r="F609">
        <v>0.79</v>
      </c>
      <c r="G609">
        <v>0.22</v>
      </c>
      <c r="H609" t="s">
        <v>13</v>
      </c>
      <c r="I609">
        <v>52.14</v>
      </c>
      <c r="J609">
        <v>26.4</v>
      </c>
      <c r="K609">
        <v>0.75</v>
      </c>
      <c r="L609">
        <v>0.28999999999999998</v>
      </c>
      <c r="M609" t="s">
        <v>13</v>
      </c>
    </row>
    <row r="610" spans="1:13" x14ac:dyDescent="0.25">
      <c r="A610" t="s">
        <v>589</v>
      </c>
      <c r="B610">
        <v>222</v>
      </c>
      <c r="C610">
        <v>10</v>
      </c>
      <c r="D610">
        <v>27.28</v>
      </c>
      <c r="E610">
        <v>11.52</v>
      </c>
      <c r="F610">
        <v>0.79</v>
      </c>
      <c r="G610">
        <v>0.13</v>
      </c>
      <c r="H610" t="s">
        <v>13</v>
      </c>
      <c r="I610">
        <v>13.18</v>
      </c>
      <c r="J610">
        <v>8.01</v>
      </c>
      <c r="K610">
        <v>0.72</v>
      </c>
      <c r="L610">
        <v>0.19</v>
      </c>
      <c r="M610" t="s">
        <v>13</v>
      </c>
    </row>
    <row r="611" spans="1:13" x14ac:dyDescent="0.25">
      <c r="A611" t="s">
        <v>590</v>
      </c>
      <c r="B611">
        <v>2396</v>
      </c>
      <c r="C611">
        <v>10</v>
      </c>
      <c r="D611">
        <v>102.97</v>
      </c>
      <c r="E611">
        <v>25.43</v>
      </c>
      <c r="F611">
        <v>0.72</v>
      </c>
      <c r="G611">
        <v>0.11</v>
      </c>
      <c r="H611" t="s">
        <v>13</v>
      </c>
      <c r="I611">
        <v>32.450000000000003</v>
      </c>
      <c r="J611">
        <v>28.91</v>
      </c>
      <c r="K611">
        <v>0.68</v>
      </c>
      <c r="L611">
        <v>0.23</v>
      </c>
      <c r="M611" t="s">
        <v>13</v>
      </c>
    </row>
    <row r="612" spans="1:13" x14ac:dyDescent="0.25">
      <c r="A612" t="s">
        <v>592</v>
      </c>
      <c r="B612">
        <v>636</v>
      </c>
      <c r="C612">
        <v>10</v>
      </c>
      <c r="D612">
        <v>37.64</v>
      </c>
      <c r="E612">
        <v>17.78</v>
      </c>
      <c r="F612">
        <v>0.83</v>
      </c>
      <c r="G612">
        <v>0.21</v>
      </c>
      <c r="H612" t="s">
        <v>13</v>
      </c>
      <c r="I612">
        <v>21.82</v>
      </c>
      <c r="J612">
        <v>16.02</v>
      </c>
      <c r="K612">
        <v>0.8</v>
      </c>
      <c r="L612">
        <v>0.31</v>
      </c>
      <c r="M612" t="s">
        <v>13</v>
      </c>
    </row>
    <row r="613" spans="1:13" x14ac:dyDescent="0.25">
      <c r="A613" t="s">
        <v>593</v>
      </c>
      <c r="B613">
        <v>2529</v>
      </c>
      <c r="C613">
        <v>10</v>
      </c>
      <c r="D613">
        <v>89.25</v>
      </c>
      <c r="E613">
        <v>24.76</v>
      </c>
      <c r="F613">
        <v>0.69</v>
      </c>
      <c r="G613">
        <v>7.0000000000000007E-2</v>
      </c>
      <c r="H613" t="s">
        <v>13</v>
      </c>
      <c r="I613">
        <v>62.81</v>
      </c>
      <c r="J613">
        <v>29.41</v>
      </c>
      <c r="K613">
        <v>0.66</v>
      </c>
      <c r="L613">
        <v>0.21</v>
      </c>
      <c r="M613" t="s">
        <v>13</v>
      </c>
    </row>
    <row r="614" spans="1:13" x14ac:dyDescent="0.25">
      <c r="A614" t="s">
        <v>594</v>
      </c>
      <c r="B614">
        <v>2004</v>
      </c>
      <c r="C614">
        <v>10</v>
      </c>
      <c r="D614">
        <v>84.95</v>
      </c>
      <c r="E614">
        <v>26.39</v>
      </c>
      <c r="F614">
        <v>0.77</v>
      </c>
      <c r="G614">
        <v>0.19</v>
      </c>
      <c r="H614" t="s">
        <v>13</v>
      </c>
      <c r="I614">
        <v>42.47</v>
      </c>
      <c r="J614">
        <v>27.2</v>
      </c>
      <c r="K614">
        <v>0.73</v>
      </c>
      <c r="L614">
        <v>0.28000000000000003</v>
      </c>
      <c r="M614" t="s">
        <v>13</v>
      </c>
    </row>
    <row r="615" spans="1:13" x14ac:dyDescent="0.25">
      <c r="A615" t="s">
        <v>595</v>
      </c>
      <c r="B615">
        <v>1548</v>
      </c>
      <c r="C615">
        <v>10</v>
      </c>
      <c r="D615">
        <v>74.11</v>
      </c>
      <c r="E615">
        <v>25.58</v>
      </c>
      <c r="F615">
        <v>0.82</v>
      </c>
      <c r="G615">
        <v>0.25</v>
      </c>
      <c r="H615" t="s">
        <v>13</v>
      </c>
      <c r="I615">
        <v>43.86</v>
      </c>
      <c r="J615">
        <v>24.62</v>
      </c>
      <c r="K615">
        <v>0.78</v>
      </c>
      <c r="L615">
        <v>0.32</v>
      </c>
      <c r="M615" t="s">
        <v>13</v>
      </c>
    </row>
    <row r="616" spans="1:13" x14ac:dyDescent="0.25">
      <c r="A616" t="s">
        <v>596</v>
      </c>
      <c r="B616">
        <v>2413</v>
      </c>
      <c r="C616">
        <v>10</v>
      </c>
      <c r="D616">
        <v>98.41</v>
      </c>
      <c r="E616">
        <v>25.36</v>
      </c>
      <c r="F616">
        <v>0.71</v>
      </c>
      <c r="G616">
        <v>0.1</v>
      </c>
      <c r="H616" t="s">
        <v>13</v>
      </c>
      <c r="I616">
        <v>35.35</v>
      </c>
      <c r="J616">
        <v>28.98</v>
      </c>
      <c r="K616">
        <v>0.68</v>
      </c>
      <c r="L616">
        <v>0.23</v>
      </c>
      <c r="M616" t="s">
        <v>13</v>
      </c>
    </row>
    <row r="617" spans="1:13" x14ac:dyDescent="0.25">
      <c r="A617" t="s">
        <v>597</v>
      </c>
      <c r="B617">
        <v>792</v>
      </c>
      <c r="C617">
        <v>10</v>
      </c>
      <c r="D617">
        <v>61.86</v>
      </c>
      <c r="E617">
        <v>19.7</v>
      </c>
      <c r="F617">
        <v>0.83</v>
      </c>
      <c r="G617">
        <v>0.23</v>
      </c>
      <c r="H617" t="s">
        <v>13</v>
      </c>
      <c r="I617">
        <v>29.37</v>
      </c>
      <c r="J617">
        <v>18.02</v>
      </c>
      <c r="K617">
        <v>0.81</v>
      </c>
      <c r="L617">
        <v>0.32</v>
      </c>
      <c r="M617" t="s">
        <v>13</v>
      </c>
    </row>
    <row r="618" spans="1:13" x14ac:dyDescent="0.25">
      <c r="A618" t="s">
        <v>598</v>
      </c>
      <c r="B618">
        <v>1563</v>
      </c>
      <c r="C618">
        <v>10</v>
      </c>
      <c r="D618">
        <v>72.87</v>
      </c>
      <c r="E618">
        <v>25.64</v>
      </c>
      <c r="F618">
        <v>0.82</v>
      </c>
      <c r="G618">
        <v>0.25</v>
      </c>
      <c r="H618" t="s">
        <v>13</v>
      </c>
      <c r="I618">
        <v>44.49</v>
      </c>
      <c r="J618">
        <v>24.72</v>
      </c>
      <c r="K618">
        <v>0.78</v>
      </c>
      <c r="L618">
        <v>0.32</v>
      </c>
      <c r="M618" t="s">
        <v>13</v>
      </c>
    </row>
    <row r="619" spans="1:13" x14ac:dyDescent="0.25">
      <c r="A619" t="s">
        <v>599</v>
      </c>
      <c r="B619">
        <v>1476</v>
      </c>
      <c r="C619">
        <v>10</v>
      </c>
      <c r="D619">
        <v>74.209999999999994</v>
      </c>
      <c r="E619">
        <v>25.27</v>
      </c>
      <c r="F619">
        <v>0.82</v>
      </c>
      <c r="G619">
        <v>0.25</v>
      </c>
      <c r="H619" t="s">
        <v>13</v>
      </c>
      <c r="I619">
        <v>34.61</v>
      </c>
      <c r="J619">
        <v>24.14</v>
      </c>
      <c r="K619">
        <v>0.79</v>
      </c>
      <c r="L619">
        <v>0.32</v>
      </c>
      <c r="M619" t="s">
        <v>13</v>
      </c>
    </row>
    <row r="620" spans="1:13" x14ac:dyDescent="0.25">
      <c r="A620" t="s">
        <v>600</v>
      </c>
      <c r="B620">
        <v>753</v>
      </c>
      <c r="C620">
        <v>10</v>
      </c>
      <c r="D620">
        <v>56.02</v>
      </c>
      <c r="E620">
        <v>19.25</v>
      </c>
      <c r="F620">
        <v>0.83</v>
      </c>
      <c r="G620">
        <v>0.23</v>
      </c>
      <c r="H620" t="s">
        <v>13</v>
      </c>
      <c r="I620">
        <v>20.079999999999998</v>
      </c>
      <c r="J620">
        <v>17.55</v>
      </c>
      <c r="K620">
        <v>0.81</v>
      </c>
      <c r="L620">
        <v>0.32</v>
      </c>
      <c r="M620" t="s">
        <v>13</v>
      </c>
    </row>
    <row r="621" spans="1:13" x14ac:dyDescent="0.25">
      <c r="A621" t="s">
        <v>601</v>
      </c>
      <c r="B621">
        <v>2181</v>
      </c>
      <c r="C621">
        <v>10</v>
      </c>
      <c r="D621">
        <v>81.150000000000006</v>
      </c>
      <c r="E621">
        <v>26.15</v>
      </c>
      <c r="F621">
        <v>0.75</v>
      </c>
      <c r="G621">
        <v>0.16</v>
      </c>
      <c r="H621" t="s">
        <v>13</v>
      </c>
      <c r="I621">
        <v>59.48</v>
      </c>
      <c r="J621">
        <v>28.02</v>
      </c>
      <c r="K621">
        <v>0.71</v>
      </c>
      <c r="L621">
        <v>0.26</v>
      </c>
      <c r="M621" t="s">
        <v>13</v>
      </c>
    </row>
    <row r="622" spans="1:13" x14ac:dyDescent="0.25">
      <c r="A622" t="s">
        <v>602</v>
      </c>
      <c r="B622">
        <v>1170</v>
      </c>
      <c r="C622">
        <v>10</v>
      </c>
      <c r="D622">
        <v>68.28</v>
      </c>
      <c r="E622">
        <v>23.35</v>
      </c>
      <c r="F622">
        <v>0.83</v>
      </c>
      <c r="G622">
        <v>0.26</v>
      </c>
      <c r="H622" t="s">
        <v>13</v>
      </c>
      <c r="I622">
        <v>32.44</v>
      </c>
      <c r="J622">
        <v>21.8</v>
      </c>
      <c r="K622">
        <v>0.81</v>
      </c>
      <c r="L622">
        <v>0.33</v>
      </c>
      <c r="M622" t="s">
        <v>13</v>
      </c>
    </row>
    <row r="623" spans="1:13" x14ac:dyDescent="0.25">
      <c r="A623" t="s">
        <v>603</v>
      </c>
      <c r="B623">
        <v>3369</v>
      </c>
      <c r="C623">
        <v>10</v>
      </c>
      <c r="D623">
        <v>88.87</v>
      </c>
      <c r="E623">
        <v>16.47</v>
      </c>
      <c r="F623">
        <v>0.49</v>
      </c>
      <c r="G623">
        <v>0</v>
      </c>
      <c r="H623" t="s">
        <v>13</v>
      </c>
      <c r="I623">
        <v>75.97</v>
      </c>
      <c r="J623">
        <v>31.82</v>
      </c>
      <c r="K623">
        <v>0.51</v>
      </c>
      <c r="L623">
        <v>7.0000000000000007E-2</v>
      </c>
      <c r="M623" t="s">
        <v>13</v>
      </c>
    </row>
    <row r="624" spans="1:13" x14ac:dyDescent="0.25">
      <c r="A624" t="s">
        <v>604</v>
      </c>
      <c r="B624">
        <v>1362</v>
      </c>
      <c r="C624">
        <v>10</v>
      </c>
      <c r="D624">
        <v>71.77</v>
      </c>
      <c r="E624">
        <v>24.66</v>
      </c>
      <c r="F624">
        <v>0.83</v>
      </c>
      <c r="G624">
        <v>0.26</v>
      </c>
      <c r="H624" t="s">
        <v>13</v>
      </c>
      <c r="I624">
        <v>36.35</v>
      </c>
      <c r="J624">
        <v>23.33</v>
      </c>
      <c r="K624">
        <v>0.8</v>
      </c>
      <c r="L624">
        <v>0.33</v>
      </c>
      <c r="M624" t="s">
        <v>13</v>
      </c>
    </row>
    <row r="625" spans="1:13" x14ac:dyDescent="0.25">
      <c r="A625" t="s">
        <v>605</v>
      </c>
      <c r="B625">
        <v>903</v>
      </c>
      <c r="C625">
        <v>10</v>
      </c>
      <c r="D625">
        <v>56.43</v>
      </c>
      <c r="E625">
        <v>20.92</v>
      </c>
      <c r="F625">
        <v>0.83</v>
      </c>
      <c r="G625">
        <v>0.24</v>
      </c>
      <c r="H625" t="s">
        <v>13</v>
      </c>
      <c r="I625">
        <v>19.71</v>
      </c>
      <c r="J625">
        <v>19.27</v>
      </c>
      <c r="K625">
        <v>0.81</v>
      </c>
      <c r="L625">
        <v>0.33</v>
      </c>
      <c r="M625" t="s">
        <v>13</v>
      </c>
    </row>
    <row r="626" spans="1:13" x14ac:dyDescent="0.25">
      <c r="A626" t="s">
        <v>606</v>
      </c>
      <c r="B626">
        <v>1035</v>
      </c>
      <c r="C626">
        <v>10</v>
      </c>
      <c r="D626">
        <v>59.17</v>
      </c>
      <c r="E626">
        <v>22.21</v>
      </c>
      <c r="F626">
        <v>0.83</v>
      </c>
      <c r="G626">
        <v>0.25</v>
      </c>
      <c r="H626" t="s">
        <v>13</v>
      </c>
      <c r="I626">
        <v>32.700000000000003</v>
      </c>
      <c r="J626">
        <v>20.59</v>
      </c>
      <c r="K626">
        <v>0.81</v>
      </c>
      <c r="L626">
        <v>0.33</v>
      </c>
      <c r="M626" t="s">
        <v>13</v>
      </c>
    </row>
    <row r="627" spans="1:13" x14ac:dyDescent="0.25">
      <c r="A627" t="s">
        <v>607</v>
      </c>
      <c r="B627">
        <v>1065</v>
      </c>
      <c r="C627">
        <v>10</v>
      </c>
      <c r="D627">
        <v>56.5</v>
      </c>
      <c r="E627">
        <v>22.48</v>
      </c>
      <c r="F627">
        <v>0.83</v>
      </c>
      <c r="G627">
        <v>0.25</v>
      </c>
      <c r="H627" t="s">
        <v>13</v>
      </c>
      <c r="I627">
        <v>35</v>
      </c>
      <c r="J627">
        <v>20.87</v>
      </c>
      <c r="K627">
        <v>0.81</v>
      </c>
      <c r="L627">
        <v>0.33</v>
      </c>
      <c r="M627" t="s">
        <v>13</v>
      </c>
    </row>
    <row r="628" spans="1:13" x14ac:dyDescent="0.25">
      <c r="A628" t="s">
        <v>608</v>
      </c>
      <c r="B628">
        <v>672</v>
      </c>
      <c r="C628">
        <v>10</v>
      </c>
      <c r="D628">
        <v>38.21</v>
      </c>
      <c r="E628">
        <v>18.25</v>
      </c>
      <c r="F628">
        <v>0.83</v>
      </c>
      <c r="G628">
        <v>0.22</v>
      </c>
      <c r="H628" t="s">
        <v>13</v>
      </c>
      <c r="I628">
        <v>31.5</v>
      </c>
      <c r="J628">
        <v>16.510000000000002</v>
      </c>
      <c r="K628">
        <v>0.81</v>
      </c>
      <c r="L628">
        <v>0.31</v>
      </c>
      <c r="M628" t="s">
        <v>13</v>
      </c>
    </row>
    <row r="629" spans="1:13" x14ac:dyDescent="0.25">
      <c r="A629" t="s">
        <v>609</v>
      </c>
      <c r="B629">
        <v>1395</v>
      </c>
      <c r="C629">
        <v>10</v>
      </c>
      <c r="D629">
        <v>74.94</v>
      </c>
      <c r="E629">
        <v>24.85</v>
      </c>
      <c r="F629">
        <v>0.83</v>
      </c>
      <c r="G629">
        <v>0.26</v>
      </c>
      <c r="H629" t="s">
        <v>13</v>
      </c>
      <c r="I629">
        <v>33.01</v>
      </c>
      <c r="J629">
        <v>23.57</v>
      </c>
      <c r="K629">
        <v>0.79</v>
      </c>
      <c r="L629">
        <v>0.33</v>
      </c>
      <c r="M629" t="s">
        <v>13</v>
      </c>
    </row>
    <row r="630" spans="1:13" x14ac:dyDescent="0.25">
      <c r="A630" t="s">
        <v>610</v>
      </c>
      <c r="B630">
        <v>786</v>
      </c>
      <c r="C630">
        <v>10</v>
      </c>
      <c r="D630">
        <v>59.97</v>
      </c>
      <c r="E630">
        <v>19.63</v>
      </c>
      <c r="F630">
        <v>0.83</v>
      </c>
      <c r="G630">
        <v>0.23</v>
      </c>
      <c r="H630" t="s">
        <v>13</v>
      </c>
      <c r="I630">
        <v>19.86</v>
      </c>
      <c r="J630">
        <v>17.95</v>
      </c>
      <c r="K630">
        <v>0.81</v>
      </c>
      <c r="L630">
        <v>0.32</v>
      </c>
      <c r="M630" t="s">
        <v>13</v>
      </c>
    </row>
    <row r="631" spans="1:13" x14ac:dyDescent="0.25">
      <c r="A631" t="s">
        <v>611</v>
      </c>
      <c r="B631">
        <v>1800</v>
      </c>
      <c r="C631">
        <v>10</v>
      </c>
      <c r="D631">
        <v>86.68</v>
      </c>
      <c r="E631">
        <v>26.29</v>
      </c>
      <c r="F631">
        <v>0.8</v>
      </c>
      <c r="G631">
        <v>0.22</v>
      </c>
      <c r="H631" t="s">
        <v>13</v>
      </c>
      <c r="I631">
        <v>39.200000000000003</v>
      </c>
      <c r="J631">
        <v>26.13</v>
      </c>
      <c r="K631">
        <v>0.76</v>
      </c>
      <c r="L631">
        <v>0.3</v>
      </c>
      <c r="M631" t="s">
        <v>13</v>
      </c>
    </row>
    <row r="632" spans="1:13" x14ac:dyDescent="0.25">
      <c r="A632" t="s">
        <v>612</v>
      </c>
      <c r="B632">
        <v>846</v>
      </c>
      <c r="C632">
        <v>10</v>
      </c>
      <c r="D632">
        <v>53.6</v>
      </c>
      <c r="E632">
        <v>20.309999999999999</v>
      </c>
      <c r="F632">
        <v>0.83</v>
      </c>
      <c r="G632">
        <v>0.24</v>
      </c>
      <c r="H632" t="s">
        <v>13</v>
      </c>
      <c r="I632">
        <v>25.19</v>
      </c>
      <c r="J632">
        <v>18.64</v>
      </c>
      <c r="K632">
        <v>0.81</v>
      </c>
      <c r="L632">
        <v>0.33</v>
      </c>
      <c r="M632" t="s">
        <v>13</v>
      </c>
    </row>
    <row r="633" spans="1:13" x14ac:dyDescent="0.25">
      <c r="A633" t="s">
        <v>613</v>
      </c>
      <c r="B633">
        <v>1281</v>
      </c>
      <c r="C633">
        <v>10</v>
      </c>
      <c r="D633">
        <v>80.489999999999995</v>
      </c>
      <c r="E633">
        <v>24.16</v>
      </c>
      <c r="F633">
        <v>0.83</v>
      </c>
      <c r="G633">
        <v>0.26</v>
      </c>
      <c r="H633" t="s">
        <v>13</v>
      </c>
      <c r="I633">
        <v>26.53</v>
      </c>
      <c r="J633">
        <v>22.71</v>
      </c>
      <c r="K633">
        <v>0.8</v>
      </c>
      <c r="L633">
        <v>0.33</v>
      </c>
      <c r="M633" t="s">
        <v>13</v>
      </c>
    </row>
    <row r="634" spans="1:13" x14ac:dyDescent="0.25">
      <c r="A634" t="s">
        <v>614</v>
      </c>
      <c r="B634">
        <v>1356</v>
      </c>
      <c r="C634">
        <v>10</v>
      </c>
      <c r="D634">
        <v>65.47</v>
      </c>
      <c r="E634">
        <v>24.63</v>
      </c>
      <c r="F634">
        <v>0.83</v>
      </c>
      <c r="G634">
        <v>0.26</v>
      </c>
      <c r="H634" t="s">
        <v>13</v>
      </c>
      <c r="I634">
        <v>26.43</v>
      </c>
      <c r="J634">
        <v>23.28</v>
      </c>
      <c r="K634">
        <v>0.8</v>
      </c>
      <c r="L634">
        <v>0.33</v>
      </c>
      <c r="M634" t="s">
        <v>13</v>
      </c>
    </row>
    <row r="635" spans="1:13" x14ac:dyDescent="0.25">
      <c r="A635" t="s">
        <v>615</v>
      </c>
      <c r="B635">
        <v>1392</v>
      </c>
      <c r="C635">
        <v>10</v>
      </c>
      <c r="D635">
        <v>67.14</v>
      </c>
      <c r="E635">
        <v>24.84</v>
      </c>
      <c r="F635">
        <v>0.83</v>
      </c>
      <c r="G635">
        <v>0.26</v>
      </c>
      <c r="H635" t="s">
        <v>13</v>
      </c>
      <c r="I635">
        <v>28.03</v>
      </c>
      <c r="J635">
        <v>23.55</v>
      </c>
      <c r="K635">
        <v>0.8</v>
      </c>
      <c r="L635">
        <v>0.33</v>
      </c>
      <c r="M635" t="s">
        <v>13</v>
      </c>
    </row>
    <row r="636" spans="1:13" x14ac:dyDescent="0.25">
      <c r="A636" t="s">
        <v>616</v>
      </c>
      <c r="B636">
        <v>1089</v>
      </c>
      <c r="C636">
        <v>10</v>
      </c>
      <c r="D636">
        <v>55.39</v>
      </c>
      <c r="E636">
        <v>22.69</v>
      </c>
      <c r="F636">
        <v>0.83</v>
      </c>
      <c r="G636">
        <v>0.25</v>
      </c>
      <c r="H636" t="s">
        <v>13</v>
      </c>
      <c r="I636">
        <v>42.69</v>
      </c>
      <c r="J636">
        <v>21.09</v>
      </c>
      <c r="K636">
        <v>0.81</v>
      </c>
      <c r="L636">
        <v>0.33</v>
      </c>
      <c r="M636" t="s">
        <v>13</v>
      </c>
    </row>
    <row r="637" spans="1:13" x14ac:dyDescent="0.25">
      <c r="A637" t="s">
        <v>617</v>
      </c>
      <c r="B637">
        <v>765</v>
      </c>
      <c r="C637">
        <v>10</v>
      </c>
      <c r="D637">
        <v>47.57</v>
      </c>
      <c r="E637">
        <v>19.39</v>
      </c>
      <c r="F637">
        <v>0.83</v>
      </c>
      <c r="G637">
        <v>0.23</v>
      </c>
      <c r="H637" t="s">
        <v>13</v>
      </c>
      <c r="I637">
        <v>19.46</v>
      </c>
      <c r="J637">
        <v>17.7</v>
      </c>
      <c r="K637">
        <v>0.81</v>
      </c>
      <c r="L637">
        <v>0.32</v>
      </c>
      <c r="M637" t="s">
        <v>13</v>
      </c>
    </row>
    <row r="638" spans="1:13" x14ac:dyDescent="0.25">
      <c r="A638" t="s">
        <v>618</v>
      </c>
      <c r="B638">
        <v>1521</v>
      </c>
      <c r="C638">
        <v>10</v>
      </c>
      <c r="D638">
        <v>59</v>
      </c>
      <c r="E638">
        <v>25.47</v>
      </c>
      <c r="F638">
        <v>0.82</v>
      </c>
      <c r="G638">
        <v>0.25</v>
      </c>
      <c r="H638" t="s">
        <v>13</v>
      </c>
      <c r="I638">
        <v>39.35</v>
      </c>
      <c r="J638">
        <v>24.44</v>
      </c>
      <c r="K638">
        <v>0.78</v>
      </c>
      <c r="L638">
        <v>0.32</v>
      </c>
      <c r="M638" t="s">
        <v>13</v>
      </c>
    </row>
    <row r="639" spans="1:13" x14ac:dyDescent="0.25">
      <c r="A639" t="s">
        <v>619</v>
      </c>
      <c r="B639">
        <v>1827</v>
      </c>
      <c r="C639">
        <v>10</v>
      </c>
      <c r="D639">
        <v>69</v>
      </c>
      <c r="E639">
        <v>26.32</v>
      </c>
      <c r="F639">
        <v>0.79</v>
      </c>
      <c r="G639">
        <v>0.22</v>
      </c>
      <c r="H639" t="s">
        <v>13</v>
      </c>
      <c r="I639">
        <v>50.14</v>
      </c>
      <c r="J639">
        <v>26.28</v>
      </c>
      <c r="K639">
        <v>0.75</v>
      </c>
      <c r="L639">
        <v>0.3</v>
      </c>
      <c r="M639" t="s">
        <v>13</v>
      </c>
    </row>
    <row r="640" spans="1:13" x14ac:dyDescent="0.25">
      <c r="A640" t="s">
        <v>620</v>
      </c>
      <c r="B640">
        <v>2580</v>
      </c>
      <c r="C640">
        <v>10</v>
      </c>
      <c r="D640">
        <v>93.94</v>
      </c>
      <c r="E640">
        <v>24.46</v>
      </c>
      <c r="F640">
        <v>0.68</v>
      </c>
      <c r="G640">
        <v>0.05</v>
      </c>
      <c r="H640" t="s">
        <v>13</v>
      </c>
      <c r="I640">
        <v>40.92</v>
      </c>
      <c r="J640">
        <v>29.6</v>
      </c>
      <c r="K640">
        <v>0.65</v>
      </c>
      <c r="L640">
        <v>0.2</v>
      </c>
      <c r="M640" t="s">
        <v>13</v>
      </c>
    </row>
    <row r="641" spans="1:13" x14ac:dyDescent="0.25">
      <c r="A641" t="s">
        <v>621</v>
      </c>
      <c r="B641">
        <v>939</v>
      </c>
      <c r="C641">
        <v>10</v>
      </c>
      <c r="D641">
        <v>58.35</v>
      </c>
      <c r="E641">
        <v>21.29</v>
      </c>
      <c r="F641">
        <v>0.83</v>
      </c>
      <c r="G641">
        <v>0.24</v>
      </c>
      <c r="H641" t="s">
        <v>13</v>
      </c>
      <c r="I641">
        <v>22.48</v>
      </c>
      <c r="J641">
        <v>19.64</v>
      </c>
      <c r="K641">
        <v>0.81</v>
      </c>
      <c r="L641">
        <v>0.33</v>
      </c>
      <c r="M641" t="s">
        <v>13</v>
      </c>
    </row>
    <row r="642" spans="1:13" x14ac:dyDescent="0.25">
      <c r="A642" t="s">
        <v>622</v>
      </c>
      <c r="B642">
        <v>894</v>
      </c>
      <c r="C642">
        <v>10</v>
      </c>
      <c r="D642">
        <v>53.95</v>
      </c>
      <c r="E642">
        <v>20.83</v>
      </c>
      <c r="F642">
        <v>0.83</v>
      </c>
      <c r="G642">
        <v>0.24</v>
      </c>
      <c r="H642" t="s">
        <v>13</v>
      </c>
      <c r="I642">
        <v>28.88</v>
      </c>
      <c r="J642">
        <v>19.170000000000002</v>
      </c>
      <c r="K642">
        <v>0.81</v>
      </c>
      <c r="L642">
        <v>0.33</v>
      </c>
      <c r="M642" t="s">
        <v>13</v>
      </c>
    </row>
    <row r="643" spans="1:13" x14ac:dyDescent="0.25">
      <c r="A643" t="s">
        <v>623</v>
      </c>
      <c r="B643">
        <v>573</v>
      </c>
      <c r="C643">
        <v>10</v>
      </c>
      <c r="D643">
        <v>45.42</v>
      </c>
      <c r="E643">
        <v>16.940000000000001</v>
      </c>
      <c r="F643">
        <v>0.82</v>
      </c>
      <c r="G643">
        <v>0.2</v>
      </c>
      <c r="H643" t="s">
        <v>13</v>
      </c>
      <c r="I643">
        <v>23.67</v>
      </c>
      <c r="J643">
        <v>15.1</v>
      </c>
      <c r="K643">
        <v>0.8</v>
      </c>
      <c r="L643">
        <v>0.3</v>
      </c>
      <c r="M643" t="s">
        <v>13</v>
      </c>
    </row>
    <row r="644" spans="1:13" x14ac:dyDescent="0.25">
      <c r="A644" t="s">
        <v>624</v>
      </c>
      <c r="B644">
        <v>1541</v>
      </c>
      <c r="C644">
        <v>10</v>
      </c>
      <c r="D644">
        <v>75.150000000000006</v>
      </c>
      <c r="E644">
        <v>25.56</v>
      </c>
      <c r="F644">
        <v>0.82</v>
      </c>
      <c r="G644">
        <v>0.25</v>
      </c>
      <c r="H644" t="s">
        <v>13</v>
      </c>
      <c r="I644">
        <v>40.29</v>
      </c>
      <c r="J644">
        <v>24.57</v>
      </c>
      <c r="K644">
        <v>0.78</v>
      </c>
      <c r="L644">
        <v>0.32</v>
      </c>
      <c r="M644" t="s">
        <v>13</v>
      </c>
    </row>
    <row r="645" spans="1:13" x14ac:dyDescent="0.25">
      <c r="A645" t="s">
        <v>625</v>
      </c>
      <c r="B645">
        <v>1206</v>
      </c>
      <c r="C645">
        <v>10</v>
      </c>
      <c r="D645">
        <v>75.650000000000006</v>
      </c>
      <c r="E645">
        <v>23.63</v>
      </c>
      <c r="F645">
        <v>0.83</v>
      </c>
      <c r="G645">
        <v>0.26</v>
      </c>
      <c r="H645" t="s">
        <v>13</v>
      </c>
      <c r="I645">
        <v>28.71</v>
      </c>
      <c r="J645">
        <v>22.11</v>
      </c>
      <c r="K645">
        <v>0.81</v>
      </c>
      <c r="L645">
        <v>0.33</v>
      </c>
      <c r="M645" t="s">
        <v>13</v>
      </c>
    </row>
    <row r="646" spans="1:13" x14ac:dyDescent="0.25">
      <c r="A646" t="s">
        <v>626</v>
      </c>
      <c r="B646">
        <v>2073</v>
      </c>
      <c r="C646">
        <v>10</v>
      </c>
      <c r="D646">
        <v>90.34</v>
      </c>
      <c r="E646">
        <v>26.33</v>
      </c>
      <c r="F646">
        <v>0.76</v>
      </c>
      <c r="G646">
        <v>0.18</v>
      </c>
      <c r="H646" t="s">
        <v>13</v>
      </c>
      <c r="I646">
        <v>46.31</v>
      </c>
      <c r="J646">
        <v>27.53</v>
      </c>
      <c r="K646">
        <v>0.72</v>
      </c>
      <c r="L646">
        <v>0.27</v>
      </c>
      <c r="M646" t="s">
        <v>13</v>
      </c>
    </row>
    <row r="647" spans="1:13" x14ac:dyDescent="0.25">
      <c r="A647" t="s">
        <v>627</v>
      </c>
      <c r="B647">
        <v>960</v>
      </c>
      <c r="C647">
        <v>10</v>
      </c>
      <c r="D647">
        <v>63.14</v>
      </c>
      <c r="E647">
        <v>21.5</v>
      </c>
      <c r="F647">
        <v>0.83</v>
      </c>
      <c r="G647">
        <v>0.25</v>
      </c>
      <c r="H647" t="s">
        <v>13</v>
      </c>
      <c r="I647">
        <v>32.840000000000003</v>
      </c>
      <c r="J647">
        <v>19.86</v>
      </c>
      <c r="K647">
        <v>0.81</v>
      </c>
      <c r="L647">
        <v>0.33</v>
      </c>
      <c r="M647" t="s">
        <v>13</v>
      </c>
    </row>
    <row r="648" spans="1:13" x14ac:dyDescent="0.25">
      <c r="A648" t="s">
        <v>630</v>
      </c>
      <c r="B648">
        <v>435</v>
      </c>
      <c r="C648">
        <v>10</v>
      </c>
      <c r="D648">
        <v>37.14</v>
      </c>
      <c r="E648">
        <v>14.96</v>
      </c>
      <c r="F648">
        <v>0.81</v>
      </c>
      <c r="G648">
        <v>0.18</v>
      </c>
      <c r="H648" t="s">
        <v>13</v>
      </c>
      <c r="I648">
        <v>17.54</v>
      </c>
      <c r="J648">
        <v>12.81</v>
      </c>
      <c r="K648">
        <v>0.78</v>
      </c>
      <c r="L648">
        <v>0.27</v>
      </c>
      <c r="M648" t="s">
        <v>13</v>
      </c>
    </row>
    <row r="649" spans="1:13" x14ac:dyDescent="0.25">
      <c r="A649" t="s">
        <v>631</v>
      </c>
      <c r="B649">
        <v>555</v>
      </c>
      <c r="C649">
        <v>10</v>
      </c>
      <c r="D649">
        <v>50.63</v>
      </c>
      <c r="E649">
        <v>16.690000000000001</v>
      </c>
      <c r="F649">
        <v>0.82</v>
      </c>
      <c r="G649">
        <v>0.2</v>
      </c>
      <c r="H649" t="s">
        <v>13</v>
      </c>
      <c r="I649">
        <v>15.83</v>
      </c>
      <c r="J649">
        <v>14.83</v>
      </c>
      <c r="K649">
        <v>0.79</v>
      </c>
      <c r="L649">
        <v>0.28999999999999998</v>
      </c>
      <c r="M649" t="s">
        <v>13</v>
      </c>
    </row>
    <row r="650" spans="1:13" x14ac:dyDescent="0.25">
      <c r="A650" t="s">
        <v>632</v>
      </c>
      <c r="B650">
        <v>984</v>
      </c>
      <c r="C650">
        <v>10</v>
      </c>
      <c r="D650">
        <v>67.03</v>
      </c>
      <c r="E650">
        <v>21.73</v>
      </c>
      <c r="F650">
        <v>0.83</v>
      </c>
      <c r="G650">
        <v>0.25</v>
      </c>
      <c r="H650" t="s">
        <v>13</v>
      </c>
      <c r="I650">
        <v>31.01</v>
      </c>
      <c r="J650">
        <v>20.100000000000001</v>
      </c>
      <c r="K650">
        <v>0.81</v>
      </c>
      <c r="L650">
        <v>0.33</v>
      </c>
      <c r="M650" t="s">
        <v>13</v>
      </c>
    </row>
    <row r="651" spans="1:13" x14ac:dyDescent="0.25">
      <c r="A651" t="s">
        <v>633</v>
      </c>
      <c r="B651">
        <v>1422</v>
      </c>
      <c r="C651">
        <v>10</v>
      </c>
      <c r="D651">
        <v>53.82</v>
      </c>
      <c r="E651">
        <v>25</v>
      </c>
      <c r="F651">
        <v>0.82</v>
      </c>
      <c r="G651">
        <v>0.25</v>
      </c>
      <c r="H651" t="s">
        <v>13</v>
      </c>
      <c r="I651">
        <v>36.42</v>
      </c>
      <c r="J651">
        <v>23.76</v>
      </c>
      <c r="K651">
        <v>0.79</v>
      </c>
      <c r="L651">
        <v>0.33</v>
      </c>
      <c r="M651" t="s">
        <v>13</v>
      </c>
    </row>
    <row r="652" spans="1:13" x14ac:dyDescent="0.25">
      <c r="A652" t="s">
        <v>634</v>
      </c>
      <c r="B652">
        <v>1422</v>
      </c>
      <c r="C652">
        <v>10</v>
      </c>
      <c r="D652">
        <v>76.63</v>
      </c>
      <c r="E652">
        <v>25</v>
      </c>
      <c r="F652">
        <v>0.82</v>
      </c>
      <c r="G652">
        <v>0.25</v>
      </c>
      <c r="H652" t="s">
        <v>13</v>
      </c>
      <c r="I652">
        <v>33.4</v>
      </c>
      <c r="J652">
        <v>23.76</v>
      </c>
      <c r="K652">
        <v>0.79</v>
      </c>
      <c r="L652">
        <v>0.33</v>
      </c>
      <c r="M652" t="s">
        <v>13</v>
      </c>
    </row>
    <row r="653" spans="1:13" x14ac:dyDescent="0.25">
      <c r="A653" t="s">
        <v>635</v>
      </c>
      <c r="B653">
        <v>1770</v>
      </c>
      <c r="C653">
        <v>10</v>
      </c>
      <c r="D653">
        <v>69.319999999999993</v>
      </c>
      <c r="E653">
        <v>26.23</v>
      </c>
      <c r="F653">
        <v>0.8</v>
      </c>
      <c r="G653">
        <v>0.23</v>
      </c>
      <c r="H653" t="s">
        <v>13</v>
      </c>
      <c r="I653">
        <v>52.94</v>
      </c>
      <c r="J653">
        <v>25.97</v>
      </c>
      <c r="K653">
        <v>0.76</v>
      </c>
      <c r="L653">
        <v>0.3</v>
      </c>
      <c r="M653" t="s">
        <v>13</v>
      </c>
    </row>
    <row r="654" spans="1:13" x14ac:dyDescent="0.25">
      <c r="A654" t="s">
        <v>636</v>
      </c>
      <c r="B654">
        <v>903</v>
      </c>
      <c r="C654">
        <v>10</v>
      </c>
      <c r="D654">
        <v>59.88</v>
      </c>
      <c r="E654">
        <v>20.92</v>
      </c>
      <c r="F654">
        <v>0.83</v>
      </c>
      <c r="G654">
        <v>0.24</v>
      </c>
      <c r="H654" t="s">
        <v>13</v>
      </c>
      <c r="I654">
        <v>24.92</v>
      </c>
      <c r="J654">
        <v>19.27</v>
      </c>
      <c r="K654">
        <v>0.81</v>
      </c>
      <c r="L654">
        <v>0.33</v>
      </c>
      <c r="M654" t="s">
        <v>13</v>
      </c>
    </row>
    <row r="655" spans="1:13" x14ac:dyDescent="0.25">
      <c r="A655" t="s">
        <v>637</v>
      </c>
      <c r="B655">
        <v>690</v>
      </c>
      <c r="C655">
        <v>10</v>
      </c>
      <c r="D655">
        <v>45.76</v>
      </c>
      <c r="E655">
        <v>18.48</v>
      </c>
      <c r="F655">
        <v>0.83</v>
      </c>
      <c r="G655">
        <v>0.22</v>
      </c>
      <c r="H655" t="s">
        <v>13</v>
      </c>
      <c r="I655">
        <v>26.92</v>
      </c>
      <c r="J655">
        <v>16.75</v>
      </c>
      <c r="K655">
        <v>0.81</v>
      </c>
      <c r="L655">
        <v>0.31</v>
      </c>
      <c r="M655" t="s">
        <v>13</v>
      </c>
    </row>
    <row r="656" spans="1:13" x14ac:dyDescent="0.25">
      <c r="A656" t="s">
        <v>638</v>
      </c>
      <c r="B656">
        <v>606</v>
      </c>
      <c r="C656">
        <v>10</v>
      </c>
      <c r="D656">
        <v>34.08</v>
      </c>
      <c r="E656">
        <v>17.39</v>
      </c>
      <c r="F656">
        <v>0.82</v>
      </c>
      <c r="G656">
        <v>0.21</v>
      </c>
      <c r="H656" t="s">
        <v>13</v>
      </c>
      <c r="I656">
        <v>25.73</v>
      </c>
      <c r="J656">
        <v>15.59</v>
      </c>
      <c r="K656">
        <v>0.8</v>
      </c>
      <c r="L656">
        <v>0.3</v>
      </c>
      <c r="M656" t="s">
        <v>13</v>
      </c>
    </row>
    <row r="657" spans="1:13" x14ac:dyDescent="0.25">
      <c r="A657" t="s">
        <v>639</v>
      </c>
      <c r="B657">
        <v>672</v>
      </c>
      <c r="C657">
        <v>10</v>
      </c>
      <c r="D657">
        <v>48.25</v>
      </c>
      <c r="E657">
        <v>18.25</v>
      </c>
      <c r="F657">
        <v>0.83</v>
      </c>
      <c r="G657">
        <v>0.22</v>
      </c>
      <c r="H657" t="s">
        <v>13</v>
      </c>
      <c r="I657">
        <v>18.39</v>
      </c>
      <c r="J657">
        <v>16.510000000000002</v>
      </c>
      <c r="K657">
        <v>0.81</v>
      </c>
      <c r="L657">
        <v>0.31</v>
      </c>
      <c r="M657" t="s">
        <v>13</v>
      </c>
    </row>
    <row r="658" spans="1:13" x14ac:dyDescent="0.25">
      <c r="A658" t="s">
        <v>640</v>
      </c>
      <c r="B658">
        <v>2112</v>
      </c>
      <c r="C658">
        <v>10</v>
      </c>
      <c r="D658">
        <v>105.05</v>
      </c>
      <c r="E658">
        <v>26.28</v>
      </c>
      <c r="F658">
        <v>0.76</v>
      </c>
      <c r="G658">
        <v>0.17</v>
      </c>
      <c r="H658" t="s">
        <v>13</v>
      </c>
      <c r="I658">
        <v>30.59</v>
      </c>
      <c r="J658">
        <v>27.71</v>
      </c>
      <c r="K658">
        <v>0.72</v>
      </c>
      <c r="L658">
        <v>0.27</v>
      </c>
      <c r="M658" t="s">
        <v>13</v>
      </c>
    </row>
    <row r="659" spans="1:13" x14ac:dyDescent="0.25">
      <c r="A659" t="s">
        <v>641</v>
      </c>
      <c r="B659">
        <v>2715</v>
      </c>
      <c r="C659">
        <v>10</v>
      </c>
      <c r="D659">
        <v>83.25</v>
      </c>
      <c r="E659">
        <v>23.53</v>
      </c>
      <c r="F659">
        <v>0.65</v>
      </c>
      <c r="G659">
        <v>0.01</v>
      </c>
      <c r="H659" t="s">
        <v>13</v>
      </c>
      <c r="I659">
        <v>76.78</v>
      </c>
      <c r="J659">
        <v>30.05</v>
      </c>
      <c r="K659">
        <v>0.63</v>
      </c>
      <c r="L659">
        <v>0.18</v>
      </c>
      <c r="M659" t="s">
        <v>13</v>
      </c>
    </row>
    <row r="660" spans="1:13" x14ac:dyDescent="0.25">
      <c r="A660" t="s">
        <v>642</v>
      </c>
      <c r="B660">
        <v>1074</v>
      </c>
      <c r="C660">
        <v>10</v>
      </c>
      <c r="D660">
        <v>52.47</v>
      </c>
      <c r="E660">
        <v>22.56</v>
      </c>
      <c r="F660">
        <v>0.83</v>
      </c>
      <c r="G660">
        <v>0.25</v>
      </c>
      <c r="H660" t="s">
        <v>13</v>
      </c>
      <c r="I660">
        <v>42.03</v>
      </c>
      <c r="J660">
        <v>20.96</v>
      </c>
      <c r="K660">
        <v>0.81</v>
      </c>
      <c r="L660">
        <v>0.33</v>
      </c>
      <c r="M660" t="s">
        <v>13</v>
      </c>
    </row>
    <row r="661" spans="1:13" x14ac:dyDescent="0.25">
      <c r="A661" t="s">
        <v>643</v>
      </c>
      <c r="B661">
        <v>1977</v>
      </c>
      <c r="C661">
        <v>10</v>
      </c>
      <c r="D661">
        <v>69.5</v>
      </c>
      <c r="E661">
        <v>26.4</v>
      </c>
      <c r="F661">
        <v>0.78</v>
      </c>
      <c r="G661">
        <v>0.2</v>
      </c>
      <c r="H661" t="s">
        <v>13</v>
      </c>
      <c r="I661">
        <v>48.41</v>
      </c>
      <c r="J661">
        <v>27.06</v>
      </c>
      <c r="K661">
        <v>0.74</v>
      </c>
      <c r="L661">
        <v>0.28000000000000003</v>
      </c>
      <c r="M661" t="s">
        <v>13</v>
      </c>
    </row>
    <row r="662" spans="1:13" x14ac:dyDescent="0.25">
      <c r="A662" t="s">
        <v>644</v>
      </c>
      <c r="B662">
        <v>834</v>
      </c>
      <c r="C662">
        <v>10</v>
      </c>
      <c r="D662">
        <v>43.19</v>
      </c>
      <c r="E662">
        <v>20.18</v>
      </c>
      <c r="F662">
        <v>0.83</v>
      </c>
      <c r="G662">
        <v>0.24</v>
      </c>
      <c r="H662" t="s">
        <v>13</v>
      </c>
      <c r="I662">
        <v>37.58</v>
      </c>
      <c r="J662">
        <v>18.510000000000002</v>
      </c>
      <c r="K662">
        <v>0.81</v>
      </c>
      <c r="L662">
        <v>0.33</v>
      </c>
      <c r="M662" t="s">
        <v>13</v>
      </c>
    </row>
    <row r="663" spans="1:13" x14ac:dyDescent="0.25">
      <c r="A663" t="s">
        <v>645</v>
      </c>
      <c r="B663">
        <v>1539</v>
      </c>
      <c r="C663">
        <v>10</v>
      </c>
      <c r="D663">
        <v>68.400000000000006</v>
      </c>
      <c r="E663">
        <v>25.55</v>
      </c>
      <c r="F663">
        <v>0.82</v>
      </c>
      <c r="G663">
        <v>0.25</v>
      </c>
      <c r="H663" t="s">
        <v>13</v>
      </c>
      <c r="I663">
        <v>43.38</v>
      </c>
      <c r="J663">
        <v>24.56</v>
      </c>
      <c r="K663">
        <v>0.78</v>
      </c>
      <c r="L663">
        <v>0.32</v>
      </c>
      <c r="M663" t="s">
        <v>13</v>
      </c>
    </row>
    <row r="664" spans="1:13" x14ac:dyDescent="0.25">
      <c r="A664" t="s">
        <v>646</v>
      </c>
      <c r="B664">
        <v>909</v>
      </c>
      <c r="C664">
        <v>10</v>
      </c>
      <c r="D664">
        <v>61.12</v>
      </c>
      <c r="E664">
        <v>20.98</v>
      </c>
      <c r="F664">
        <v>0.83</v>
      </c>
      <c r="G664">
        <v>0.24</v>
      </c>
      <c r="H664" t="s">
        <v>13</v>
      </c>
      <c r="I664">
        <v>26.68</v>
      </c>
      <c r="J664">
        <v>19.329999999999998</v>
      </c>
      <c r="K664">
        <v>0.81</v>
      </c>
      <c r="L664">
        <v>0.33</v>
      </c>
      <c r="M664" t="s">
        <v>13</v>
      </c>
    </row>
    <row r="665" spans="1:13" x14ac:dyDescent="0.25">
      <c r="A665" t="s">
        <v>647</v>
      </c>
      <c r="B665">
        <v>1047</v>
      </c>
      <c r="C665">
        <v>10</v>
      </c>
      <c r="D665">
        <v>64.92</v>
      </c>
      <c r="E665">
        <v>22.32</v>
      </c>
      <c r="F665">
        <v>0.83</v>
      </c>
      <c r="G665">
        <v>0.25</v>
      </c>
      <c r="H665" t="s">
        <v>13</v>
      </c>
      <c r="I665">
        <v>24.02</v>
      </c>
      <c r="J665">
        <v>20.7</v>
      </c>
      <c r="K665">
        <v>0.81</v>
      </c>
      <c r="L665">
        <v>0.33</v>
      </c>
      <c r="M665" t="s">
        <v>13</v>
      </c>
    </row>
    <row r="666" spans="1:13" x14ac:dyDescent="0.25">
      <c r="A666" t="s">
        <v>648</v>
      </c>
      <c r="B666">
        <v>1722</v>
      </c>
      <c r="C666">
        <v>10</v>
      </c>
      <c r="D666">
        <v>85.79</v>
      </c>
      <c r="E666">
        <v>26.14</v>
      </c>
      <c r="F666">
        <v>0.8</v>
      </c>
      <c r="G666">
        <v>0.23</v>
      </c>
      <c r="H666" t="s">
        <v>13</v>
      </c>
      <c r="I666">
        <v>32.049999999999997</v>
      </c>
      <c r="J666">
        <v>25.69</v>
      </c>
      <c r="K666">
        <v>0.77</v>
      </c>
      <c r="L666">
        <v>0.31</v>
      </c>
      <c r="M666" t="s">
        <v>13</v>
      </c>
    </row>
    <row r="667" spans="1:13" x14ac:dyDescent="0.25">
      <c r="A667" t="s">
        <v>649</v>
      </c>
      <c r="B667">
        <v>1434</v>
      </c>
      <c r="C667">
        <v>10</v>
      </c>
      <c r="D667">
        <v>73.11</v>
      </c>
      <c r="E667">
        <v>25.06</v>
      </c>
      <c r="F667">
        <v>0.82</v>
      </c>
      <c r="G667">
        <v>0.25</v>
      </c>
      <c r="H667" t="s">
        <v>13</v>
      </c>
      <c r="I667">
        <v>33.340000000000003</v>
      </c>
      <c r="J667">
        <v>23.85</v>
      </c>
      <c r="K667">
        <v>0.79</v>
      </c>
      <c r="L667">
        <v>0.32</v>
      </c>
      <c r="M667" t="s">
        <v>13</v>
      </c>
    </row>
    <row r="668" spans="1:13" x14ac:dyDescent="0.25">
      <c r="A668" t="s">
        <v>650</v>
      </c>
      <c r="B668">
        <v>1611</v>
      </c>
      <c r="C668">
        <v>10</v>
      </c>
      <c r="D668">
        <v>84.39</v>
      </c>
      <c r="E668">
        <v>25.82</v>
      </c>
      <c r="F668">
        <v>0.81</v>
      </c>
      <c r="G668">
        <v>0.24</v>
      </c>
      <c r="H668" t="s">
        <v>13</v>
      </c>
      <c r="I668">
        <v>31.67</v>
      </c>
      <c r="J668">
        <v>25.02</v>
      </c>
      <c r="K668">
        <v>0.78</v>
      </c>
      <c r="L668">
        <v>0.31</v>
      </c>
      <c r="M668" t="s">
        <v>13</v>
      </c>
    </row>
    <row r="669" spans="1:13" x14ac:dyDescent="0.25">
      <c r="A669" t="s">
        <v>652</v>
      </c>
      <c r="B669">
        <v>1364</v>
      </c>
      <c r="C669">
        <v>10</v>
      </c>
      <c r="D669">
        <v>70.989999999999995</v>
      </c>
      <c r="E669">
        <v>24.68</v>
      </c>
      <c r="F669">
        <v>0.83</v>
      </c>
      <c r="G669">
        <v>0.26</v>
      </c>
      <c r="H669" t="s">
        <v>13</v>
      </c>
      <c r="I669">
        <v>28.33</v>
      </c>
      <c r="J669">
        <v>23.34</v>
      </c>
      <c r="K669">
        <v>0.8</v>
      </c>
      <c r="L669">
        <v>0.33</v>
      </c>
      <c r="M669" t="s">
        <v>13</v>
      </c>
    </row>
    <row r="670" spans="1:13" x14ac:dyDescent="0.25">
      <c r="A670" t="s">
        <v>653</v>
      </c>
      <c r="B670">
        <v>360</v>
      </c>
      <c r="C670">
        <v>10</v>
      </c>
      <c r="D670">
        <v>30.74</v>
      </c>
      <c r="E670">
        <v>13.8</v>
      </c>
      <c r="F670">
        <v>0.81</v>
      </c>
      <c r="G670">
        <v>0.16</v>
      </c>
      <c r="H670" t="s">
        <v>13</v>
      </c>
      <c r="I670">
        <v>11.54</v>
      </c>
      <c r="J670">
        <v>11.35</v>
      </c>
      <c r="K670">
        <v>0.76</v>
      </c>
      <c r="L670">
        <v>0.25</v>
      </c>
      <c r="M670" t="s">
        <v>13</v>
      </c>
    </row>
    <row r="671" spans="1:13" x14ac:dyDescent="0.25">
      <c r="A671" t="s">
        <v>654</v>
      </c>
      <c r="B671">
        <v>600</v>
      </c>
      <c r="C671">
        <v>10</v>
      </c>
      <c r="D671">
        <v>37.57</v>
      </c>
      <c r="E671">
        <v>17.309999999999999</v>
      </c>
      <c r="F671">
        <v>0.82</v>
      </c>
      <c r="G671">
        <v>0.21</v>
      </c>
      <c r="H671" t="s">
        <v>13</v>
      </c>
      <c r="I671">
        <v>23.61</v>
      </c>
      <c r="J671">
        <v>15.5</v>
      </c>
      <c r="K671">
        <v>0.8</v>
      </c>
      <c r="L671">
        <v>0.3</v>
      </c>
      <c r="M671" t="s">
        <v>13</v>
      </c>
    </row>
    <row r="672" spans="1:13" x14ac:dyDescent="0.25">
      <c r="A672" t="s">
        <v>655</v>
      </c>
      <c r="B672">
        <v>1068</v>
      </c>
      <c r="C672">
        <v>10</v>
      </c>
      <c r="D672">
        <v>69.959999999999994</v>
      </c>
      <c r="E672">
        <v>22.51</v>
      </c>
      <c r="F672">
        <v>0.83</v>
      </c>
      <c r="G672">
        <v>0.25</v>
      </c>
      <c r="H672" t="s">
        <v>13</v>
      </c>
      <c r="I672">
        <v>23.62</v>
      </c>
      <c r="J672">
        <v>20.9</v>
      </c>
      <c r="K672">
        <v>0.81</v>
      </c>
      <c r="L672">
        <v>0.33</v>
      </c>
      <c r="M672" t="s">
        <v>13</v>
      </c>
    </row>
    <row r="673" spans="1:13" x14ac:dyDescent="0.25">
      <c r="A673" t="s">
        <v>656</v>
      </c>
      <c r="B673">
        <v>3441</v>
      </c>
      <c r="C673">
        <v>10</v>
      </c>
      <c r="D673">
        <v>79.78</v>
      </c>
      <c r="E673">
        <v>15.44</v>
      </c>
      <c r="F673">
        <v>0.47</v>
      </c>
      <c r="G673">
        <v>0</v>
      </c>
      <c r="H673" t="s">
        <v>13</v>
      </c>
      <c r="I673">
        <v>85.25</v>
      </c>
      <c r="J673">
        <v>31.98</v>
      </c>
      <c r="K673">
        <v>0.5</v>
      </c>
      <c r="L673">
        <v>0.06</v>
      </c>
      <c r="M673" t="s">
        <v>13</v>
      </c>
    </row>
    <row r="674" spans="1:13" x14ac:dyDescent="0.25">
      <c r="A674" t="s">
        <v>657</v>
      </c>
      <c r="B674">
        <v>1827</v>
      </c>
      <c r="C674">
        <v>10</v>
      </c>
      <c r="D674">
        <v>58.61</v>
      </c>
      <c r="E674">
        <v>26.32</v>
      </c>
      <c r="F674">
        <v>0.79</v>
      </c>
      <c r="G674">
        <v>0.22</v>
      </c>
      <c r="H674" t="s">
        <v>13</v>
      </c>
      <c r="I674">
        <v>56.68</v>
      </c>
      <c r="J674">
        <v>26.28</v>
      </c>
      <c r="K674">
        <v>0.75</v>
      </c>
      <c r="L674">
        <v>0.3</v>
      </c>
      <c r="M674" t="s">
        <v>13</v>
      </c>
    </row>
    <row r="675" spans="1:13" x14ac:dyDescent="0.25">
      <c r="A675" t="s">
        <v>658</v>
      </c>
      <c r="B675">
        <v>2058</v>
      </c>
      <c r="C675">
        <v>10</v>
      </c>
      <c r="D675">
        <v>86.32</v>
      </c>
      <c r="E675">
        <v>26.35</v>
      </c>
      <c r="F675">
        <v>0.77</v>
      </c>
      <c r="G675">
        <v>0.18</v>
      </c>
      <c r="H675" t="s">
        <v>13</v>
      </c>
      <c r="I675">
        <v>35.21</v>
      </c>
      <c r="J675">
        <v>27.46</v>
      </c>
      <c r="K675">
        <v>0.73</v>
      </c>
      <c r="L675">
        <v>0.27</v>
      </c>
      <c r="M675" t="s">
        <v>13</v>
      </c>
    </row>
    <row r="676" spans="1:13" x14ac:dyDescent="0.25">
      <c r="A676" t="s">
        <v>659</v>
      </c>
      <c r="B676">
        <v>2109</v>
      </c>
      <c r="C676">
        <v>10</v>
      </c>
      <c r="D676">
        <v>68.78</v>
      </c>
      <c r="E676">
        <v>26.28</v>
      </c>
      <c r="F676">
        <v>0.76</v>
      </c>
      <c r="G676">
        <v>0.17</v>
      </c>
      <c r="H676" t="s">
        <v>13</v>
      </c>
      <c r="I676">
        <v>45.81</v>
      </c>
      <c r="J676">
        <v>27.7</v>
      </c>
      <c r="K676">
        <v>0.72</v>
      </c>
      <c r="L676">
        <v>0.27</v>
      </c>
      <c r="M676" t="s">
        <v>13</v>
      </c>
    </row>
    <row r="677" spans="1:13" x14ac:dyDescent="0.25">
      <c r="A677" t="s">
        <v>660</v>
      </c>
      <c r="B677">
        <v>585</v>
      </c>
      <c r="C677">
        <v>10</v>
      </c>
      <c r="D677">
        <v>47.66</v>
      </c>
      <c r="E677">
        <v>17.100000000000001</v>
      </c>
      <c r="F677">
        <v>0.82</v>
      </c>
      <c r="G677">
        <v>0.2</v>
      </c>
      <c r="H677" t="s">
        <v>13</v>
      </c>
      <c r="I677">
        <v>22.23</v>
      </c>
      <c r="J677">
        <v>15.28</v>
      </c>
      <c r="K677">
        <v>0.8</v>
      </c>
      <c r="L677">
        <v>0.3</v>
      </c>
      <c r="M677" t="s">
        <v>13</v>
      </c>
    </row>
    <row r="678" spans="1:13" x14ac:dyDescent="0.25">
      <c r="A678" t="s">
        <v>661</v>
      </c>
      <c r="B678">
        <v>1545</v>
      </c>
      <c r="C678">
        <v>10</v>
      </c>
      <c r="D678">
        <v>83.7</v>
      </c>
      <c r="E678">
        <v>25.57</v>
      </c>
      <c r="F678">
        <v>0.82</v>
      </c>
      <c r="G678">
        <v>0.25</v>
      </c>
      <c r="H678" t="s">
        <v>13</v>
      </c>
      <c r="I678">
        <v>33.119999999999997</v>
      </c>
      <c r="J678">
        <v>24.6</v>
      </c>
      <c r="K678">
        <v>0.78</v>
      </c>
      <c r="L678">
        <v>0.32</v>
      </c>
      <c r="M678" t="s">
        <v>13</v>
      </c>
    </row>
    <row r="679" spans="1:13" x14ac:dyDescent="0.25">
      <c r="A679" t="s">
        <v>662</v>
      </c>
      <c r="B679">
        <v>501</v>
      </c>
      <c r="C679">
        <v>10</v>
      </c>
      <c r="D679">
        <v>39.1</v>
      </c>
      <c r="E679">
        <v>15.93</v>
      </c>
      <c r="F679">
        <v>0.82</v>
      </c>
      <c r="G679">
        <v>0.19</v>
      </c>
      <c r="H679" t="s">
        <v>13</v>
      </c>
      <c r="I679">
        <v>15.7</v>
      </c>
      <c r="J679">
        <v>13.96</v>
      </c>
      <c r="K679">
        <v>0.79</v>
      </c>
      <c r="L679">
        <v>0.28000000000000003</v>
      </c>
      <c r="M679" t="s">
        <v>13</v>
      </c>
    </row>
    <row r="680" spans="1:13" x14ac:dyDescent="0.25">
      <c r="A680" t="s">
        <v>663</v>
      </c>
      <c r="B680">
        <v>735</v>
      </c>
      <c r="C680">
        <v>10</v>
      </c>
      <c r="D680">
        <v>41.68</v>
      </c>
      <c r="E680">
        <v>19.03</v>
      </c>
      <c r="F680">
        <v>0.83</v>
      </c>
      <c r="G680">
        <v>0.22</v>
      </c>
      <c r="H680" t="s">
        <v>13</v>
      </c>
      <c r="I680">
        <v>33.53</v>
      </c>
      <c r="J680">
        <v>17.329999999999998</v>
      </c>
      <c r="K680">
        <v>0.81</v>
      </c>
      <c r="L680">
        <v>0.32</v>
      </c>
      <c r="M680" t="s">
        <v>13</v>
      </c>
    </row>
    <row r="681" spans="1:13" x14ac:dyDescent="0.25">
      <c r="A681" t="s">
        <v>664</v>
      </c>
      <c r="B681">
        <v>732</v>
      </c>
      <c r="C681">
        <v>10</v>
      </c>
      <c r="D681">
        <v>53.88</v>
      </c>
      <c r="E681">
        <v>18.989999999999998</v>
      </c>
      <c r="F681">
        <v>0.83</v>
      </c>
      <c r="G681">
        <v>0.22</v>
      </c>
      <c r="H681" t="s">
        <v>13</v>
      </c>
      <c r="I681">
        <v>24.88</v>
      </c>
      <c r="J681">
        <v>17.29</v>
      </c>
      <c r="K681">
        <v>0.81</v>
      </c>
      <c r="L681">
        <v>0.32</v>
      </c>
      <c r="M681" t="s">
        <v>13</v>
      </c>
    </row>
    <row r="682" spans="1:13" x14ac:dyDescent="0.25">
      <c r="A682" t="s">
        <v>665</v>
      </c>
      <c r="B682">
        <v>534</v>
      </c>
      <c r="C682">
        <v>10</v>
      </c>
      <c r="D682">
        <v>31.79</v>
      </c>
      <c r="E682">
        <v>16.399999999999999</v>
      </c>
      <c r="F682">
        <v>0.82</v>
      </c>
      <c r="G682">
        <v>0.19</v>
      </c>
      <c r="H682" t="s">
        <v>13</v>
      </c>
      <c r="I682">
        <v>26.9</v>
      </c>
      <c r="J682">
        <v>14.5</v>
      </c>
      <c r="K682">
        <v>0.79</v>
      </c>
      <c r="L682">
        <v>0.28999999999999998</v>
      </c>
      <c r="M682" t="s">
        <v>13</v>
      </c>
    </row>
    <row r="683" spans="1:13" x14ac:dyDescent="0.25">
      <c r="A683" t="s">
        <v>666</v>
      </c>
      <c r="B683">
        <v>345</v>
      </c>
      <c r="C683">
        <v>10</v>
      </c>
      <c r="D683">
        <v>32.61</v>
      </c>
      <c r="E683">
        <v>13.56</v>
      </c>
      <c r="F683">
        <v>0.81</v>
      </c>
      <c r="G683">
        <v>0.16</v>
      </c>
      <c r="H683" t="s">
        <v>13</v>
      </c>
      <c r="I683">
        <v>13.86</v>
      </c>
      <c r="J683">
        <v>11.03</v>
      </c>
      <c r="K683">
        <v>0.76</v>
      </c>
      <c r="L683">
        <v>0.24</v>
      </c>
      <c r="M683" t="s">
        <v>13</v>
      </c>
    </row>
    <row r="684" spans="1:13" x14ac:dyDescent="0.25">
      <c r="A684" t="s">
        <v>667</v>
      </c>
      <c r="B684">
        <v>1542</v>
      </c>
      <c r="C684">
        <v>10</v>
      </c>
      <c r="D684">
        <v>81.47</v>
      </c>
      <c r="E684">
        <v>25.56</v>
      </c>
      <c r="F684">
        <v>0.82</v>
      </c>
      <c r="G684">
        <v>0.25</v>
      </c>
      <c r="H684" t="s">
        <v>13</v>
      </c>
      <c r="I684">
        <v>25.6</v>
      </c>
      <c r="J684">
        <v>24.58</v>
      </c>
      <c r="K684">
        <v>0.78</v>
      </c>
      <c r="L684">
        <v>0.32</v>
      </c>
      <c r="M684" t="s">
        <v>13</v>
      </c>
    </row>
    <row r="685" spans="1:13" x14ac:dyDescent="0.25">
      <c r="A685" t="s">
        <v>668</v>
      </c>
      <c r="B685">
        <v>1320</v>
      </c>
      <c r="C685">
        <v>10</v>
      </c>
      <c r="D685">
        <v>51.4</v>
      </c>
      <c r="E685">
        <v>24.41</v>
      </c>
      <c r="F685">
        <v>0.83</v>
      </c>
      <c r="G685">
        <v>0.26</v>
      </c>
      <c r="H685" t="s">
        <v>13</v>
      </c>
      <c r="I685">
        <v>35.03</v>
      </c>
      <c r="J685">
        <v>23.01</v>
      </c>
      <c r="K685">
        <v>0.8</v>
      </c>
      <c r="L685">
        <v>0.33</v>
      </c>
      <c r="M685" t="s">
        <v>13</v>
      </c>
    </row>
    <row r="686" spans="1:13" x14ac:dyDescent="0.25">
      <c r="A686" t="s">
        <v>669</v>
      </c>
      <c r="B686">
        <v>687</v>
      </c>
      <c r="C686">
        <v>10</v>
      </c>
      <c r="D686">
        <v>45.05</v>
      </c>
      <c r="E686">
        <v>18.440000000000001</v>
      </c>
      <c r="F686">
        <v>0.83</v>
      </c>
      <c r="G686">
        <v>0.22</v>
      </c>
      <c r="H686" t="s">
        <v>13</v>
      </c>
      <c r="I686">
        <v>40.11</v>
      </c>
      <c r="J686">
        <v>16.71</v>
      </c>
      <c r="K686">
        <v>0.81</v>
      </c>
      <c r="L686">
        <v>0.31</v>
      </c>
      <c r="M686" t="s">
        <v>13</v>
      </c>
    </row>
    <row r="687" spans="1:13" x14ac:dyDescent="0.25">
      <c r="A687" t="s">
        <v>674</v>
      </c>
      <c r="B687">
        <v>543</v>
      </c>
      <c r="C687">
        <v>10</v>
      </c>
      <c r="D687">
        <v>48.79</v>
      </c>
      <c r="E687">
        <v>16.53</v>
      </c>
      <c r="F687">
        <v>0.82</v>
      </c>
      <c r="G687">
        <v>0.2</v>
      </c>
      <c r="H687" t="s">
        <v>13</v>
      </c>
      <c r="I687">
        <v>17.100000000000001</v>
      </c>
      <c r="J687">
        <v>14.64</v>
      </c>
      <c r="K687">
        <v>0.79</v>
      </c>
      <c r="L687">
        <v>0.28999999999999998</v>
      </c>
      <c r="M687" t="s">
        <v>13</v>
      </c>
    </row>
    <row r="688" spans="1:13" x14ac:dyDescent="0.25">
      <c r="A688" t="s">
        <v>677</v>
      </c>
      <c r="B688">
        <v>450</v>
      </c>
      <c r="C688">
        <v>10</v>
      </c>
      <c r="D688">
        <v>45.81</v>
      </c>
      <c r="E688">
        <v>15.18</v>
      </c>
      <c r="F688">
        <v>0.81</v>
      </c>
      <c r="G688">
        <v>0.18</v>
      </c>
      <c r="H688" t="s">
        <v>13</v>
      </c>
      <c r="I688">
        <v>15.12</v>
      </c>
      <c r="J688">
        <v>13.08</v>
      </c>
      <c r="K688">
        <v>0.78</v>
      </c>
      <c r="L688">
        <v>0.27</v>
      </c>
      <c r="M688" t="s">
        <v>13</v>
      </c>
    </row>
    <row r="689" spans="1:13" x14ac:dyDescent="0.25">
      <c r="A689" t="s">
        <v>683</v>
      </c>
      <c r="B689">
        <v>348</v>
      </c>
      <c r="C689">
        <v>10</v>
      </c>
      <c r="D689">
        <v>32.590000000000003</v>
      </c>
      <c r="E689">
        <v>13.61</v>
      </c>
      <c r="F689">
        <v>0.81</v>
      </c>
      <c r="G689">
        <v>0.16</v>
      </c>
      <c r="H689" t="s">
        <v>13</v>
      </c>
      <c r="I689">
        <v>13.38</v>
      </c>
      <c r="J689">
        <v>11.09</v>
      </c>
      <c r="K689">
        <v>0.76</v>
      </c>
      <c r="L689">
        <v>0.24</v>
      </c>
      <c r="M689" t="s">
        <v>13</v>
      </c>
    </row>
    <row r="690" spans="1:13" x14ac:dyDescent="0.25">
      <c r="A690" t="s">
        <v>684</v>
      </c>
      <c r="B690">
        <v>315</v>
      </c>
      <c r="C690">
        <v>10</v>
      </c>
      <c r="D690">
        <v>34.22</v>
      </c>
      <c r="E690">
        <v>13.08</v>
      </c>
      <c r="F690">
        <v>0.8</v>
      </c>
      <c r="G690">
        <v>0.15</v>
      </c>
      <c r="H690" t="s">
        <v>13</v>
      </c>
      <c r="I690">
        <v>14.84</v>
      </c>
      <c r="J690">
        <v>10.37</v>
      </c>
      <c r="K690">
        <v>0.75</v>
      </c>
      <c r="L690">
        <v>0.23</v>
      </c>
      <c r="M690" t="s">
        <v>13</v>
      </c>
    </row>
    <row r="691" spans="1:13" x14ac:dyDescent="0.25">
      <c r="A691" t="s">
        <v>685</v>
      </c>
      <c r="B691">
        <v>363</v>
      </c>
      <c r="C691">
        <v>10</v>
      </c>
      <c r="D691">
        <v>46.69</v>
      </c>
      <c r="E691">
        <v>13.85</v>
      </c>
      <c r="F691">
        <v>0.81</v>
      </c>
      <c r="G691">
        <v>0.16</v>
      </c>
      <c r="H691" t="s">
        <v>13</v>
      </c>
      <c r="I691">
        <v>15.39</v>
      </c>
      <c r="J691">
        <v>11.41</v>
      </c>
      <c r="K691">
        <v>0.76</v>
      </c>
      <c r="L691">
        <v>0.25</v>
      </c>
      <c r="M691" t="s">
        <v>13</v>
      </c>
    </row>
    <row r="692" spans="1:13" x14ac:dyDescent="0.25">
      <c r="A692" t="s">
        <v>688</v>
      </c>
      <c r="B692">
        <v>312</v>
      </c>
      <c r="C692">
        <v>10</v>
      </c>
      <c r="D692">
        <v>30.82</v>
      </c>
      <c r="E692">
        <v>13.03</v>
      </c>
      <c r="F692">
        <v>0.8</v>
      </c>
      <c r="G692">
        <v>0.15</v>
      </c>
      <c r="H692" t="s">
        <v>13</v>
      </c>
      <c r="I692">
        <v>12.06</v>
      </c>
      <c r="J692">
        <v>10.3</v>
      </c>
      <c r="K692">
        <v>0.75</v>
      </c>
      <c r="L692">
        <v>0.23</v>
      </c>
      <c r="M692" t="s">
        <v>13</v>
      </c>
    </row>
    <row r="693" spans="1:13" x14ac:dyDescent="0.25">
      <c r="A693" t="s">
        <v>689</v>
      </c>
      <c r="B693">
        <v>183</v>
      </c>
      <c r="C693">
        <v>10</v>
      </c>
      <c r="D693">
        <v>28.37</v>
      </c>
      <c r="E693">
        <v>10.84</v>
      </c>
      <c r="F693">
        <v>0.79</v>
      </c>
      <c r="G693">
        <v>0.12</v>
      </c>
      <c r="H693" t="s">
        <v>13</v>
      </c>
      <c r="I693">
        <v>7.55</v>
      </c>
      <c r="J693">
        <v>6.84</v>
      </c>
      <c r="K693">
        <v>0.7</v>
      </c>
      <c r="L693">
        <v>0.17</v>
      </c>
      <c r="M693" t="s">
        <v>13</v>
      </c>
    </row>
    <row r="694" spans="1:13" x14ac:dyDescent="0.25">
      <c r="A694" t="s">
        <v>693</v>
      </c>
      <c r="B694">
        <v>114</v>
      </c>
      <c r="C694">
        <v>10</v>
      </c>
      <c r="D694">
        <v>14.1</v>
      </c>
      <c r="E694">
        <v>9.61</v>
      </c>
      <c r="F694">
        <v>0.78</v>
      </c>
      <c r="G694">
        <v>0.1</v>
      </c>
      <c r="H694" t="s">
        <v>13</v>
      </c>
      <c r="I694">
        <v>6.79</v>
      </c>
      <c r="J694">
        <v>4.32</v>
      </c>
      <c r="K694">
        <v>0.66</v>
      </c>
      <c r="L694">
        <v>0.12</v>
      </c>
      <c r="M694" t="s">
        <v>13</v>
      </c>
    </row>
    <row r="695" spans="1:13" x14ac:dyDescent="0.25">
      <c r="A695" t="s">
        <v>694</v>
      </c>
      <c r="B695">
        <v>3468</v>
      </c>
      <c r="C695">
        <v>10</v>
      </c>
      <c r="D695">
        <v>136.12</v>
      </c>
      <c r="E695">
        <v>15.03</v>
      </c>
      <c r="F695">
        <v>0.46</v>
      </c>
      <c r="G695">
        <v>0</v>
      </c>
      <c r="H695" t="s">
        <v>13</v>
      </c>
      <c r="I695">
        <v>44.01</v>
      </c>
      <c r="J695">
        <v>32.04</v>
      </c>
      <c r="K695">
        <v>0.5</v>
      </c>
      <c r="L695">
        <v>0.06</v>
      </c>
      <c r="M695" t="s">
        <v>13</v>
      </c>
    </row>
    <row r="696" spans="1:13" x14ac:dyDescent="0.25">
      <c r="A696" t="s">
        <v>695</v>
      </c>
      <c r="B696">
        <v>4134</v>
      </c>
      <c r="C696">
        <v>10</v>
      </c>
      <c r="D696">
        <v>142.06</v>
      </c>
      <c r="E696">
        <v>2.83</v>
      </c>
      <c r="F696">
        <v>0.23</v>
      </c>
      <c r="G696">
        <v>0</v>
      </c>
      <c r="H696" t="s">
        <v>13</v>
      </c>
      <c r="I696">
        <v>42.29</v>
      </c>
      <c r="J696">
        <v>33.17</v>
      </c>
      <c r="K696">
        <v>0.36</v>
      </c>
      <c r="L696">
        <v>0</v>
      </c>
      <c r="M696" t="s">
        <v>13</v>
      </c>
    </row>
    <row r="697" spans="1:13" x14ac:dyDescent="0.25">
      <c r="A697" t="s">
        <v>696</v>
      </c>
      <c r="B697">
        <v>1869</v>
      </c>
      <c r="C697">
        <v>10</v>
      </c>
      <c r="D697">
        <v>85.24</v>
      </c>
      <c r="E697">
        <v>26.37</v>
      </c>
      <c r="F697">
        <v>0.79</v>
      </c>
      <c r="G697">
        <v>0.21</v>
      </c>
      <c r="H697" t="s">
        <v>13</v>
      </c>
      <c r="I697">
        <v>28.63</v>
      </c>
      <c r="J697">
        <v>26.51</v>
      </c>
      <c r="K697">
        <v>0.75</v>
      </c>
      <c r="L697">
        <v>0.28999999999999998</v>
      </c>
      <c r="M697" t="s">
        <v>13</v>
      </c>
    </row>
    <row r="698" spans="1:13" x14ac:dyDescent="0.25">
      <c r="A698" t="s">
        <v>697</v>
      </c>
      <c r="B698">
        <v>764</v>
      </c>
      <c r="C698">
        <v>10</v>
      </c>
      <c r="D698">
        <v>53.75</v>
      </c>
      <c r="E698">
        <v>19.38</v>
      </c>
      <c r="F698">
        <v>0.83</v>
      </c>
      <c r="G698">
        <v>0.23</v>
      </c>
      <c r="H698" t="s">
        <v>13</v>
      </c>
      <c r="I698">
        <v>19.57</v>
      </c>
      <c r="J698">
        <v>17.68</v>
      </c>
      <c r="K698">
        <v>0.81</v>
      </c>
      <c r="L698">
        <v>0.32</v>
      </c>
      <c r="M698" t="s">
        <v>13</v>
      </c>
    </row>
    <row r="699" spans="1:13" x14ac:dyDescent="0.25">
      <c r="A699" t="s">
        <v>698</v>
      </c>
      <c r="B699">
        <v>627</v>
      </c>
      <c r="C699">
        <v>10</v>
      </c>
      <c r="D699">
        <v>45.27</v>
      </c>
      <c r="E699">
        <v>17.670000000000002</v>
      </c>
      <c r="F699">
        <v>0.83</v>
      </c>
      <c r="G699">
        <v>0.21</v>
      </c>
      <c r="H699" t="s">
        <v>13</v>
      </c>
      <c r="I699">
        <v>28.06</v>
      </c>
      <c r="J699">
        <v>15.89</v>
      </c>
      <c r="K699">
        <v>0.8</v>
      </c>
      <c r="L699">
        <v>0.31</v>
      </c>
      <c r="M699" t="s">
        <v>13</v>
      </c>
    </row>
    <row r="700" spans="1:13" x14ac:dyDescent="0.25">
      <c r="A700" t="s">
        <v>700</v>
      </c>
      <c r="B700">
        <v>474</v>
      </c>
      <c r="C700">
        <v>10</v>
      </c>
      <c r="D700">
        <v>43.91</v>
      </c>
      <c r="E700">
        <v>15.54</v>
      </c>
      <c r="F700">
        <v>0.82</v>
      </c>
      <c r="G700">
        <v>0.18</v>
      </c>
      <c r="H700" t="s">
        <v>13</v>
      </c>
      <c r="I700">
        <v>14.58</v>
      </c>
      <c r="J700">
        <v>13.5</v>
      </c>
      <c r="K700">
        <v>0.78</v>
      </c>
      <c r="L700">
        <v>0.28000000000000003</v>
      </c>
      <c r="M700" t="s">
        <v>13</v>
      </c>
    </row>
    <row r="701" spans="1:13" x14ac:dyDescent="0.25">
      <c r="A701" t="s">
        <v>702</v>
      </c>
      <c r="B701">
        <v>411</v>
      </c>
      <c r="C701">
        <v>10</v>
      </c>
      <c r="D701">
        <v>44.74</v>
      </c>
      <c r="E701">
        <v>14.59</v>
      </c>
      <c r="F701">
        <v>0.81</v>
      </c>
      <c r="G701">
        <v>0.17</v>
      </c>
      <c r="H701" t="s">
        <v>13</v>
      </c>
      <c r="I701">
        <v>18.579999999999998</v>
      </c>
      <c r="J701">
        <v>12.36</v>
      </c>
      <c r="K701">
        <v>0.77</v>
      </c>
      <c r="L701">
        <v>0.26</v>
      </c>
      <c r="M701" t="s">
        <v>13</v>
      </c>
    </row>
    <row r="702" spans="1:13" x14ac:dyDescent="0.25">
      <c r="A702" t="s">
        <v>709</v>
      </c>
      <c r="B702">
        <v>291</v>
      </c>
      <c r="C702">
        <v>10</v>
      </c>
      <c r="D702">
        <v>36.659999999999997</v>
      </c>
      <c r="E702">
        <v>12.68</v>
      </c>
      <c r="F702">
        <v>0.8</v>
      </c>
      <c r="G702">
        <v>0.15</v>
      </c>
      <c r="H702" t="s">
        <v>13</v>
      </c>
      <c r="I702">
        <v>11.82</v>
      </c>
      <c r="J702">
        <v>9.81</v>
      </c>
      <c r="K702">
        <v>0.74</v>
      </c>
      <c r="L702">
        <v>0.22</v>
      </c>
      <c r="M702" t="s">
        <v>13</v>
      </c>
    </row>
    <row r="703" spans="1:13" x14ac:dyDescent="0.25">
      <c r="A703" t="s">
        <v>711</v>
      </c>
      <c r="B703">
        <v>1281</v>
      </c>
      <c r="C703">
        <v>10</v>
      </c>
      <c r="D703">
        <v>56.99</v>
      </c>
      <c r="E703">
        <v>24.16</v>
      </c>
      <c r="F703">
        <v>0.83</v>
      </c>
      <c r="G703">
        <v>0.26</v>
      </c>
      <c r="H703" t="s">
        <v>13</v>
      </c>
      <c r="I703">
        <v>34.58</v>
      </c>
      <c r="J703">
        <v>22.71</v>
      </c>
      <c r="K703">
        <v>0.8</v>
      </c>
      <c r="L703">
        <v>0.33</v>
      </c>
      <c r="M703" t="s">
        <v>13</v>
      </c>
    </row>
    <row r="704" spans="1:13" x14ac:dyDescent="0.25">
      <c r="A704" t="s">
        <v>712</v>
      </c>
      <c r="B704">
        <v>942</v>
      </c>
      <c r="C704">
        <v>10</v>
      </c>
      <c r="D704">
        <v>56.3</v>
      </c>
      <c r="E704">
        <v>21.32</v>
      </c>
      <c r="F704">
        <v>0.83</v>
      </c>
      <c r="G704">
        <v>0.25</v>
      </c>
      <c r="H704" t="s">
        <v>13</v>
      </c>
      <c r="I704">
        <v>21.1</v>
      </c>
      <c r="J704">
        <v>19.670000000000002</v>
      </c>
      <c r="K704">
        <v>0.81</v>
      </c>
      <c r="L704">
        <v>0.33</v>
      </c>
      <c r="M704" t="s">
        <v>13</v>
      </c>
    </row>
    <row r="705" spans="1:13" x14ac:dyDescent="0.25">
      <c r="A705" t="s">
        <v>713</v>
      </c>
      <c r="B705">
        <v>837</v>
      </c>
      <c r="C705">
        <v>10</v>
      </c>
      <c r="D705">
        <v>45.8</v>
      </c>
      <c r="E705">
        <v>20.21</v>
      </c>
      <c r="F705">
        <v>0.83</v>
      </c>
      <c r="G705">
        <v>0.24</v>
      </c>
      <c r="H705" t="s">
        <v>13</v>
      </c>
      <c r="I705">
        <v>38.380000000000003</v>
      </c>
      <c r="J705">
        <v>18.54</v>
      </c>
      <c r="K705">
        <v>0.81</v>
      </c>
      <c r="L705">
        <v>0.33</v>
      </c>
      <c r="M705" t="s">
        <v>13</v>
      </c>
    </row>
    <row r="706" spans="1:13" x14ac:dyDescent="0.25">
      <c r="A706" t="s">
        <v>714</v>
      </c>
      <c r="B706">
        <v>546</v>
      </c>
      <c r="C706">
        <v>10</v>
      </c>
      <c r="D706">
        <v>42.45</v>
      </c>
      <c r="E706">
        <v>16.57</v>
      </c>
      <c r="F706">
        <v>0.82</v>
      </c>
      <c r="G706">
        <v>0.2</v>
      </c>
      <c r="H706" t="s">
        <v>13</v>
      </c>
      <c r="I706">
        <v>16.18</v>
      </c>
      <c r="J706">
        <v>14.69</v>
      </c>
      <c r="K706">
        <v>0.79</v>
      </c>
      <c r="L706">
        <v>0.28999999999999998</v>
      </c>
      <c r="M706" t="s">
        <v>13</v>
      </c>
    </row>
    <row r="707" spans="1:13" x14ac:dyDescent="0.25">
      <c r="A707" t="s">
        <v>715</v>
      </c>
      <c r="B707">
        <v>890</v>
      </c>
      <c r="C707">
        <v>10</v>
      </c>
      <c r="D707">
        <v>56.04</v>
      </c>
      <c r="E707">
        <v>20.79</v>
      </c>
      <c r="F707">
        <v>0.83</v>
      </c>
      <c r="G707">
        <v>0.24</v>
      </c>
      <c r="H707" t="s">
        <v>13</v>
      </c>
      <c r="I707">
        <v>23.7</v>
      </c>
      <c r="J707">
        <v>19.13</v>
      </c>
      <c r="K707">
        <v>0.81</v>
      </c>
      <c r="L707">
        <v>0.33</v>
      </c>
      <c r="M707" t="s">
        <v>13</v>
      </c>
    </row>
    <row r="708" spans="1:13" x14ac:dyDescent="0.25">
      <c r="A708" t="s">
        <v>716</v>
      </c>
      <c r="B708">
        <v>675</v>
      </c>
      <c r="C708">
        <v>10</v>
      </c>
      <c r="D708">
        <v>50.14</v>
      </c>
      <c r="E708">
        <v>18.29</v>
      </c>
      <c r="F708">
        <v>0.83</v>
      </c>
      <c r="G708">
        <v>0.22</v>
      </c>
      <c r="H708" t="s">
        <v>13</v>
      </c>
      <c r="I708">
        <v>16.61</v>
      </c>
      <c r="J708">
        <v>16.55</v>
      </c>
      <c r="K708">
        <v>0.81</v>
      </c>
      <c r="L708">
        <v>0.31</v>
      </c>
      <c r="M708" t="s">
        <v>13</v>
      </c>
    </row>
    <row r="709" spans="1:13" x14ac:dyDescent="0.25">
      <c r="A709" t="s">
        <v>717</v>
      </c>
      <c r="B709">
        <v>591</v>
      </c>
      <c r="C709">
        <v>10</v>
      </c>
      <c r="D709">
        <v>44.64</v>
      </c>
      <c r="E709">
        <v>17.190000000000001</v>
      </c>
      <c r="F709">
        <v>0.82</v>
      </c>
      <c r="G709">
        <v>0.2</v>
      </c>
      <c r="H709" t="s">
        <v>13</v>
      </c>
      <c r="I709">
        <v>17.96</v>
      </c>
      <c r="J709">
        <v>15.37</v>
      </c>
      <c r="K709">
        <v>0.8</v>
      </c>
      <c r="L709">
        <v>0.3</v>
      </c>
      <c r="M709" t="s">
        <v>13</v>
      </c>
    </row>
    <row r="710" spans="1:13" x14ac:dyDescent="0.25">
      <c r="A710" t="s">
        <v>718</v>
      </c>
      <c r="B710">
        <v>1023</v>
      </c>
      <c r="C710">
        <v>10</v>
      </c>
      <c r="D710">
        <v>70.06</v>
      </c>
      <c r="E710">
        <v>22.1</v>
      </c>
      <c r="F710">
        <v>0.83</v>
      </c>
      <c r="G710">
        <v>0.25</v>
      </c>
      <c r="H710" t="s">
        <v>13</v>
      </c>
      <c r="I710">
        <v>23.3</v>
      </c>
      <c r="J710">
        <v>20.48</v>
      </c>
      <c r="K710">
        <v>0.81</v>
      </c>
      <c r="L710">
        <v>0.33</v>
      </c>
      <c r="M710" t="s">
        <v>13</v>
      </c>
    </row>
    <row r="711" spans="1:13" x14ac:dyDescent="0.25">
      <c r="A711" t="s">
        <v>719</v>
      </c>
      <c r="B711">
        <v>1233</v>
      </c>
      <c r="C711">
        <v>10</v>
      </c>
      <c r="D711">
        <v>61.76</v>
      </c>
      <c r="E711">
        <v>23.82</v>
      </c>
      <c r="F711">
        <v>0.83</v>
      </c>
      <c r="G711">
        <v>0.26</v>
      </c>
      <c r="H711" t="s">
        <v>13</v>
      </c>
      <c r="I711">
        <v>23.33</v>
      </c>
      <c r="J711">
        <v>22.33</v>
      </c>
      <c r="K711">
        <v>0.81</v>
      </c>
      <c r="L711">
        <v>0.33</v>
      </c>
      <c r="M711" t="s">
        <v>13</v>
      </c>
    </row>
    <row r="712" spans="1:13" x14ac:dyDescent="0.25">
      <c r="A712" t="s">
        <v>720</v>
      </c>
      <c r="B712">
        <v>2697</v>
      </c>
      <c r="C712">
        <v>10</v>
      </c>
      <c r="D712">
        <v>110.29</v>
      </c>
      <c r="E712">
        <v>23.67</v>
      </c>
      <c r="F712">
        <v>0.66</v>
      </c>
      <c r="G712">
        <v>0.02</v>
      </c>
      <c r="H712" t="s">
        <v>13</v>
      </c>
      <c r="I712">
        <v>35</v>
      </c>
      <c r="J712">
        <v>29.99</v>
      </c>
      <c r="K712">
        <v>0.63</v>
      </c>
      <c r="L712">
        <v>0.19</v>
      </c>
      <c r="M712" t="s">
        <v>13</v>
      </c>
    </row>
    <row r="713" spans="1:13" x14ac:dyDescent="0.25">
      <c r="A713" t="s">
        <v>721</v>
      </c>
      <c r="B713">
        <v>1761</v>
      </c>
      <c r="C713">
        <v>10</v>
      </c>
      <c r="D713">
        <v>83.37</v>
      </c>
      <c r="E713">
        <v>26.22</v>
      </c>
      <c r="F713">
        <v>0.8</v>
      </c>
      <c r="G713">
        <v>0.23</v>
      </c>
      <c r="H713" t="s">
        <v>13</v>
      </c>
      <c r="I713">
        <v>30.99</v>
      </c>
      <c r="J713">
        <v>25.92</v>
      </c>
      <c r="K713">
        <v>0.76</v>
      </c>
      <c r="L713">
        <v>0.3</v>
      </c>
      <c r="M713" t="s">
        <v>13</v>
      </c>
    </row>
    <row r="714" spans="1:13" x14ac:dyDescent="0.25">
      <c r="A714" t="s">
        <v>723</v>
      </c>
      <c r="B714">
        <v>900</v>
      </c>
      <c r="C714">
        <v>10</v>
      </c>
      <c r="D714">
        <v>47.06</v>
      </c>
      <c r="E714">
        <v>20.89</v>
      </c>
      <c r="F714">
        <v>0.83</v>
      </c>
      <c r="G714">
        <v>0.24</v>
      </c>
      <c r="H714" t="s">
        <v>13</v>
      </c>
      <c r="I714">
        <v>25.72</v>
      </c>
      <c r="J714">
        <v>19.23</v>
      </c>
      <c r="K714">
        <v>0.81</v>
      </c>
      <c r="L714">
        <v>0.33</v>
      </c>
      <c r="M714" t="s">
        <v>13</v>
      </c>
    </row>
    <row r="715" spans="1:13" x14ac:dyDescent="0.25">
      <c r="A715" t="s">
        <v>724</v>
      </c>
      <c r="B715">
        <v>345</v>
      </c>
      <c r="C715">
        <v>10</v>
      </c>
      <c r="D715">
        <v>31.37</v>
      </c>
      <c r="E715">
        <v>13.56</v>
      </c>
      <c r="F715">
        <v>0.81</v>
      </c>
      <c r="G715">
        <v>0.16</v>
      </c>
      <c r="H715" t="s">
        <v>13</v>
      </c>
      <c r="I715">
        <v>13.66</v>
      </c>
      <c r="J715">
        <v>11.03</v>
      </c>
      <c r="K715">
        <v>0.76</v>
      </c>
      <c r="L715">
        <v>0.24</v>
      </c>
      <c r="M715" t="s">
        <v>13</v>
      </c>
    </row>
    <row r="716" spans="1:13" x14ac:dyDescent="0.25">
      <c r="A716" t="s">
        <v>725</v>
      </c>
      <c r="B716">
        <v>1305</v>
      </c>
      <c r="C716">
        <v>10</v>
      </c>
      <c r="D716">
        <v>69.099999999999994</v>
      </c>
      <c r="E716">
        <v>24.31</v>
      </c>
      <c r="F716">
        <v>0.83</v>
      </c>
      <c r="G716">
        <v>0.26</v>
      </c>
      <c r="H716" t="s">
        <v>13</v>
      </c>
      <c r="I716">
        <v>26.62</v>
      </c>
      <c r="J716">
        <v>22.9</v>
      </c>
      <c r="K716">
        <v>0.8</v>
      </c>
      <c r="L716">
        <v>0.33</v>
      </c>
      <c r="M716" t="s">
        <v>13</v>
      </c>
    </row>
    <row r="717" spans="1:13" x14ac:dyDescent="0.25">
      <c r="A717" t="s">
        <v>726</v>
      </c>
      <c r="B717">
        <v>1269</v>
      </c>
      <c r="C717">
        <v>10</v>
      </c>
      <c r="D717">
        <v>79.06</v>
      </c>
      <c r="E717">
        <v>24.07</v>
      </c>
      <c r="F717">
        <v>0.83</v>
      </c>
      <c r="G717">
        <v>0.26</v>
      </c>
      <c r="H717" t="s">
        <v>13</v>
      </c>
      <c r="I717">
        <v>36.15</v>
      </c>
      <c r="J717">
        <v>22.62</v>
      </c>
      <c r="K717">
        <v>0.8</v>
      </c>
      <c r="L717">
        <v>0.33</v>
      </c>
      <c r="M717" t="s">
        <v>13</v>
      </c>
    </row>
    <row r="718" spans="1:13" x14ac:dyDescent="0.25">
      <c r="A718" t="s">
        <v>727</v>
      </c>
      <c r="B718">
        <v>453</v>
      </c>
      <c r="C718">
        <v>10</v>
      </c>
      <c r="D718">
        <v>28.67</v>
      </c>
      <c r="E718">
        <v>15.23</v>
      </c>
      <c r="F718">
        <v>0.81</v>
      </c>
      <c r="G718">
        <v>0.18</v>
      </c>
      <c r="H718" t="s">
        <v>13</v>
      </c>
      <c r="I718">
        <v>27.7</v>
      </c>
      <c r="J718">
        <v>13.14</v>
      </c>
      <c r="K718">
        <v>0.78</v>
      </c>
      <c r="L718">
        <v>0.27</v>
      </c>
      <c r="M718" t="s">
        <v>13</v>
      </c>
    </row>
    <row r="719" spans="1:13" x14ac:dyDescent="0.25">
      <c r="A719" t="s">
        <v>729</v>
      </c>
      <c r="B719">
        <v>438</v>
      </c>
      <c r="C719">
        <v>10</v>
      </c>
      <c r="D719">
        <v>44.89</v>
      </c>
      <c r="E719">
        <v>15</v>
      </c>
      <c r="F719">
        <v>0.81</v>
      </c>
      <c r="G719">
        <v>0.18</v>
      </c>
      <c r="H719" t="s">
        <v>13</v>
      </c>
      <c r="I719">
        <v>22.72</v>
      </c>
      <c r="J719">
        <v>12.87</v>
      </c>
      <c r="K719">
        <v>0.78</v>
      </c>
      <c r="L719">
        <v>0.27</v>
      </c>
      <c r="M719" t="s">
        <v>13</v>
      </c>
    </row>
    <row r="720" spans="1:13" x14ac:dyDescent="0.25">
      <c r="A720" t="s">
        <v>730</v>
      </c>
      <c r="B720">
        <v>1128</v>
      </c>
      <c r="C720">
        <v>10</v>
      </c>
      <c r="D720">
        <v>69.86</v>
      </c>
      <c r="E720">
        <v>23.02</v>
      </c>
      <c r="F720">
        <v>0.83</v>
      </c>
      <c r="G720">
        <v>0.26</v>
      </c>
      <c r="H720" t="s">
        <v>13</v>
      </c>
      <c r="I720">
        <v>26.04</v>
      </c>
      <c r="J720">
        <v>21.44</v>
      </c>
      <c r="K720">
        <v>0.81</v>
      </c>
      <c r="L720">
        <v>0.33</v>
      </c>
      <c r="M720" t="s">
        <v>13</v>
      </c>
    </row>
    <row r="721" spans="1:13" x14ac:dyDescent="0.25">
      <c r="A721" t="s">
        <v>731</v>
      </c>
      <c r="B721">
        <v>1317</v>
      </c>
      <c r="C721">
        <v>10</v>
      </c>
      <c r="D721">
        <v>63.09</v>
      </c>
      <c r="E721">
        <v>24.39</v>
      </c>
      <c r="F721">
        <v>0.83</v>
      </c>
      <c r="G721">
        <v>0.26</v>
      </c>
      <c r="H721" t="s">
        <v>13</v>
      </c>
      <c r="I721">
        <v>29.17</v>
      </c>
      <c r="J721">
        <v>22.99</v>
      </c>
      <c r="K721">
        <v>0.8</v>
      </c>
      <c r="L721">
        <v>0.33</v>
      </c>
      <c r="M721" t="s">
        <v>13</v>
      </c>
    </row>
    <row r="722" spans="1:13" x14ac:dyDescent="0.25">
      <c r="A722" t="s">
        <v>732</v>
      </c>
      <c r="B722">
        <v>609</v>
      </c>
      <c r="C722">
        <v>10</v>
      </c>
      <c r="D722">
        <v>38.840000000000003</v>
      </c>
      <c r="E722">
        <v>17.43</v>
      </c>
      <c r="F722">
        <v>0.82</v>
      </c>
      <c r="G722">
        <v>0.21</v>
      </c>
      <c r="H722" t="s">
        <v>13</v>
      </c>
      <c r="I722">
        <v>39.06</v>
      </c>
      <c r="J722">
        <v>15.63</v>
      </c>
      <c r="K722">
        <v>0.8</v>
      </c>
      <c r="L722">
        <v>0.3</v>
      </c>
      <c r="M722" t="s">
        <v>13</v>
      </c>
    </row>
    <row r="723" spans="1:13" x14ac:dyDescent="0.25">
      <c r="A723" t="s">
        <v>733</v>
      </c>
      <c r="B723">
        <v>2538</v>
      </c>
      <c r="C723">
        <v>10</v>
      </c>
      <c r="D723">
        <v>77.430000000000007</v>
      </c>
      <c r="E723">
        <v>24.71</v>
      </c>
      <c r="F723">
        <v>0.69</v>
      </c>
      <c r="G723">
        <v>7.0000000000000007E-2</v>
      </c>
      <c r="H723" t="s">
        <v>13</v>
      </c>
      <c r="I723">
        <v>61.69</v>
      </c>
      <c r="J723">
        <v>29.45</v>
      </c>
      <c r="K723">
        <v>0.66</v>
      </c>
      <c r="L723">
        <v>0.21</v>
      </c>
      <c r="M723" t="s">
        <v>13</v>
      </c>
    </row>
    <row r="724" spans="1:13" x14ac:dyDescent="0.25">
      <c r="A724" t="s">
        <v>734</v>
      </c>
      <c r="B724">
        <v>720</v>
      </c>
      <c r="C724">
        <v>10</v>
      </c>
      <c r="D724">
        <v>57.15</v>
      </c>
      <c r="E724">
        <v>18.850000000000001</v>
      </c>
      <c r="F724">
        <v>0.83</v>
      </c>
      <c r="G724">
        <v>0.22</v>
      </c>
      <c r="H724" t="s">
        <v>13</v>
      </c>
      <c r="I724">
        <v>23.15</v>
      </c>
      <c r="J724">
        <v>17.14</v>
      </c>
      <c r="K724">
        <v>0.81</v>
      </c>
      <c r="L724">
        <v>0.32</v>
      </c>
      <c r="M724" t="s">
        <v>13</v>
      </c>
    </row>
    <row r="725" spans="1:13" x14ac:dyDescent="0.25">
      <c r="A725" t="s">
        <v>735</v>
      </c>
      <c r="B725">
        <v>738</v>
      </c>
      <c r="C725">
        <v>10</v>
      </c>
      <c r="D725">
        <v>40.5</v>
      </c>
      <c r="E725">
        <v>19.07</v>
      </c>
      <c r="F725">
        <v>0.83</v>
      </c>
      <c r="G725">
        <v>0.22</v>
      </c>
      <c r="H725" t="s">
        <v>13</v>
      </c>
      <c r="I725">
        <v>36.6</v>
      </c>
      <c r="J725">
        <v>17.36</v>
      </c>
      <c r="K725">
        <v>0.81</v>
      </c>
      <c r="L725">
        <v>0.32</v>
      </c>
      <c r="M725" t="s">
        <v>13</v>
      </c>
    </row>
    <row r="726" spans="1:13" x14ac:dyDescent="0.25">
      <c r="A726" t="s">
        <v>736</v>
      </c>
      <c r="B726">
        <v>846</v>
      </c>
      <c r="C726">
        <v>10</v>
      </c>
      <c r="D726">
        <v>53.52</v>
      </c>
      <c r="E726">
        <v>20.309999999999999</v>
      </c>
      <c r="F726">
        <v>0.83</v>
      </c>
      <c r="G726">
        <v>0.24</v>
      </c>
      <c r="H726" t="s">
        <v>13</v>
      </c>
      <c r="I726">
        <v>28.04</v>
      </c>
      <c r="J726">
        <v>18.64</v>
      </c>
      <c r="K726">
        <v>0.81</v>
      </c>
      <c r="L726">
        <v>0.33</v>
      </c>
      <c r="M726" t="s">
        <v>13</v>
      </c>
    </row>
    <row r="727" spans="1:13" x14ac:dyDescent="0.25">
      <c r="A727" t="s">
        <v>738</v>
      </c>
      <c r="B727">
        <v>975</v>
      </c>
      <c r="C727">
        <v>10</v>
      </c>
      <c r="D727">
        <v>65.05</v>
      </c>
      <c r="E727">
        <v>21.65</v>
      </c>
      <c r="F727">
        <v>0.83</v>
      </c>
      <c r="G727">
        <v>0.25</v>
      </c>
      <c r="H727" t="s">
        <v>13</v>
      </c>
      <c r="I727">
        <v>23.51</v>
      </c>
      <c r="J727">
        <v>20.010000000000002</v>
      </c>
      <c r="K727">
        <v>0.81</v>
      </c>
      <c r="L727">
        <v>0.33</v>
      </c>
      <c r="M727" t="s">
        <v>13</v>
      </c>
    </row>
    <row r="728" spans="1:13" x14ac:dyDescent="0.25">
      <c r="A728" t="s">
        <v>739</v>
      </c>
      <c r="B728">
        <v>663</v>
      </c>
      <c r="C728">
        <v>10</v>
      </c>
      <c r="D728">
        <v>42.83</v>
      </c>
      <c r="E728">
        <v>18.13</v>
      </c>
      <c r="F728">
        <v>0.83</v>
      </c>
      <c r="G728">
        <v>0.21</v>
      </c>
      <c r="H728" t="s">
        <v>13</v>
      </c>
      <c r="I728">
        <v>27.11</v>
      </c>
      <c r="J728">
        <v>16.39</v>
      </c>
      <c r="K728">
        <v>0.8</v>
      </c>
      <c r="L728">
        <v>0.31</v>
      </c>
      <c r="M728" t="s">
        <v>13</v>
      </c>
    </row>
    <row r="729" spans="1:13" x14ac:dyDescent="0.25">
      <c r="A729" t="s">
        <v>740</v>
      </c>
      <c r="B729">
        <v>1008</v>
      </c>
      <c r="C729">
        <v>10</v>
      </c>
      <c r="D729">
        <v>64.760000000000005</v>
      </c>
      <c r="E729">
        <v>21.96</v>
      </c>
      <c r="F729">
        <v>0.83</v>
      </c>
      <c r="G729">
        <v>0.25</v>
      </c>
      <c r="H729" t="s">
        <v>13</v>
      </c>
      <c r="I729">
        <v>33.49</v>
      </c>
      <c r="J729">
        <v>20.329999999999998</v>
      </c>
      <c r="K729">
        <v>0.81</v>
      </c>
      <c r="L729">
        <v>0.33</v>
      </c>
      <c r="M729" t="s">
        <v>13</v>
      </c>
    </row>
    <row r="730" spans="1:13" x14ac:dyDescent="0.25">
      <c r="A730" t="s">
        <v>741</v>
      </c>
      <c r="B730">
        <v>408</v>
      </c>
      <c r="C730">
        <v>10</v>
      </c>
      <c r="D730">
        <v>34.46</v>
      </c>
      <c r="E730">
        <v>14.55</v>
      </c>
      <c r="F730">
        <v>0.81</v>
      </c>
      <c r="G730">
        <v>0.17</v>
      </c>
      <c r="H730" t="s">
        <v>13</v>
      </c>
      <c r="I730">
        <v>18</v>
      </c>
      <c r="J730">
        <v>12.3</v>
      </c>
      <c r="K730">
        <v>0.77</v>
      </c>
      <c r="L730">
        <v>0.26</v>
      </c>
      <c r="M730" t="s">
        <v>13</v>
      </c>
    </row>
    <row r="731" spans="1:13" x14ac:dyDescent="0.25">
      <c r="A731" t="s">
        <v>742</v>
      </c>
      <c r="B731">
        <v>1185</v>
      </c>
      <c r="C731">
        <v>10</v>
      </c>
      <c r="D731">
        <v>87.64</v>
      </c>
      <c r="E731">
        <v>23.47</v>
      </c>
      <c r="F731">
        <v>0.83</v>
      </c>
      <c r="G731">
        <v>0.26</v>
      </c>
      <c r="H731" t="s">
        <v>13</v>
      </c>
      <c r="I731">
        <v>22.95</v>
      </c>
      <c r="J731">
        <v>21.93</v>
      </c>
      <c r="K731">
        <v>0.81</v>
      </c>
      <c r="L731">
        <v>0.33</v>
      </c>
      <c r="M731" t="s">
        <v>13</v>
      </c>
    </row>
    <row r="732" spans="1:13" x14ac:dyDescent="0.25">
      <c r="A732" t="s">
        <v>743</v>
      </c>
      <c r="B732">
        <v>621</v>
      </c>
      <c r="C732">
        <v>10</v>
      </c>
      <c r="D732">
        <v>49.46</v>
      </c>
      <c r="E732">
        <v>17.59</v>
      </c>
      <c r="F732">
        <v>0.82</v>
      </c>
      <c r="G732">
        <v>0.21</v>
      </c>
      <c r="H732" t="s">
        <v>13</v>
      </c>
      <c r="I732">
        <v>19.920000000000002</v>
      </c>
      <c r="J732">
        <v>15.81</v>
      </c>
      <c r="K732">
        <v>0.8</v>
      </c>
      <c r="L732">
        <v>0.3</v>
      </c>
      <c r="M732" t="s">
        <v>13</v>
      </c>
    </row>
    <row r="733" spans="1:13" x14ac:dyDescent="0.25">
      <c r="A733" t="s">
        <v>744</v>
      </c>
      <c r="B733">
        <v>672</v>
      </c>
      <c r="C733">
        <v>10</v>
      </c>
      <c r="D733">
        <v>45.82</v>
      </c>
      <c r="E733">
        <v>18.25</v>
      </c>
      <c r="F733">
        <v>0.83</v>
      </c>
      <c r="G733">
        <v>0.22</v>
      </c>
      <c r="H733" t="s">
        <v>13</v>
      </c>
      <c r="I733">
        <v>31.68</v>
      </c>
      <c r="J733">
        <v>16.510000000000002</v>
      </c>
      <c r="K733">
        <v>0.81</v>
      </c>
      <c r="L733">
        <v>0.31</v>
      </c>
      <c r="M733" t="s">
        <v>13</v>
      </c>
    </row>
    <row r="734" spans="1:13" x14ac:dyDescent="0.25">
      <c r="A734" t="s">
        <v>745</v>
      </c>
      <c r="B734">
        <v>693</v>
      </c>
      <c r="C734">
        <v>10</v>
      </c>
      <c r="D734">
        <v>50.71</v>
      </c>
      <c r="E734">
        <v>18.510000000000002</v>
      </c>
      <c r="F734">
        <v>0.83</v>
      </c>
      <c r="G734">
        <v>0.22</v>
      </c>
      <c r="H734" t="s">
        <v>13</v>
      </c>
      <c r="I734">
        <v>20.99</v>
      </c>
      <c r="J734">
        <v>16.79</v>
      </c>
      <c r="K734">
        <v>0.81</v>
      </c>
      <c r="L734">
        <v>0.31</v>
      </c>
      <c r="M734" t="s">
        <v>13</v>
      </c>
    </row>
    <row r="735" spans="1:13" x14ac:dyDescent="0.25">
      <c r="A735" t="s">
        <v>746</v>
      </c>
      <c r="B735">
        <v>2841</v>
      </c>
      <c r="C735">
        <v>10</v>
      </c>
      <c r="D735">
        <v>110.36</v>
      </c>
      <c r="E735">
        <v>22.5</v>
      </c>
      <c r="F735">
        <v>0.63</v>
      </c>
      <c r="G735">
        <v>0</v>
      </c>
      <c r="H735" t="s">
        <v>13</v>
      </c>
      <c r="I735">
        <v>32.11</v>
      </c>
      <c r="J735">
        <v>30.45</v>
      </c>
      <c r="K735">
        <v>0.61</v>
      </c>
      <c r="L735">
        <v>0.16</v>
      </c>
      <c r="M735" t="s">
        <v>13</v>
      </c>
    </row>
    <row r="736" spans="1:13" x14ac:dyDescent="0.25">
      <c r="A736" t="s">
        <v>747</v>
      </c>
      <c r="B736">
        <v>1959</v>
      </c>
      <c r="C736">
        <v>10</v>
      </c>
      <c r="D736">
        <v>87.47</v>
      </c>
      <c r="E736">
        <v>26.4</v>
      </c>
      <c r="F736">
        <v>0.78</v>
      </c>
      <c r="G736">
        <v>0.2</v>
      </c>
      <c r="H736" t="s">
        <v>13</v>
      </c>
      <c r="I736">
        <v>34.31</v>
      </c>
      <c r="J736">
        <v>26.97</v>
      </c>
      <c r="K736">
        <v>0.74</v>
      </c>
      <c r="L736">
        <v>0.28000000000000003</v>
      </c>
      <c r="M736" t="s">
        <v>13</v>
      </c>
    </row>
    <row r="737" spans="1:13" x14ac:dyDescent="0.25">
      <c r="A737" t="s">
        <v>748</v>
      </c>
      <c r="B737">
        <v>1800</v>
      </c>
      <c r="C737">
        <v>10</v>
      </c>
      <c r="D737">
        <v>60.81</v>
      </c>
      <c r="E737">
        <v>26.29</v>
      </c>
      <c r="F737">
        <v>0.8</v>
      </c>
      <c r="G737">
        <v>0.22</v>
      </c>
      <c r="H737" t="s">
        <v>13</v>
      </c>
      <c r="I737">
        <v>59.91</v>
      </c>
      <c r="J737">
        <v>26.13</v>
      </c>
      <c r="K737">
        <v>0.76</v>
      </c>
      <c r="L737">
        <v>0.3</v>
      </c>
      <c r="M737" t="s">
        <v>13</v>
      </c>
    </row>
    <row r="738" spans="1:13" x14ac:dyDescent="0.25">
      <c r="A738" t="s">
        <v>749</v>
      </c>
      <c r="B738">
        <v>2625</v>
      </c>
      <c r="C738">
        <v>10</v>
      </c>
      <c r="D738">
        <v>103.5</v>
      </c>
      <c r="E738">
        <v>24.17</v>
      </c>
      <c r="F738">
        <v>0.67</v>
      </c>
      <c r="G738">
        <v>0.04</v>
      </c>
      <c r="H738" t="s">
        <v>13</v>
      </c>
      <c r="I738">
        <v>42.54</v>
      </c>
      <c r="J738">
        <v>29.75</v>
      </c>
      <c r="K738">
        <v>0.64</v>
      </c>
      <c r="L738">
        <v>0.2</v>
      </c>
      <c r="M738" t="s">
        <v>13</v>
      </c>
    </row>
    <row r="739" spans="1:13" x14ac:dyDescent="0.25">
      <c r="A739" t="s">
        <v>750</v>
      </c>
      <c r="B739">
        <v>759</v>
      </c>
      <c r="C739">
        <v>10</v>
      </c>
      <c r="D739">
        <v>54.1</v>
      </c>
      <c r="E739">
        <v>19.32</v>
      </c>
      <c r="F739">
        <v>0.83</v>
      </c>
      <c r="G739">
        <v>0.23</v>
      </c>
      <c r="H739" t="s">
        <v>13</v>
      </c>
      <c r="I739">
        <v>21.73</v>
      </c>
      <c r="J739">
        <v>17.62</v>
      </c>
      <c r="K739">
        <v>0.81</v>
      </c>
      <c r="L739">
        <v>0.32</v>
      </c>
      <c r="M739" t="s">
        <v>13</v>
      </c>
    </row>
    <row r="740" spans="1:13" x14ac:dyDescent="0.25">
      <c r="A740" t="s">
        <v>752</v>
      </c>
      <c r="B740">
        <v>447</v>
      </c>
      <c r="C740">
        <v>10</v>
      </c>
      <c r="D740">
        <v>40.33</v>
      </c>
      <c r="E740">
        <v>15.14</v>
      </c>
      <c r="F740">
        <v>0.81</v>
      </c>
      <c r="G740">
        <v>0.18</v>
      </c>
      <c r="H740" t="s">
        <v>13</v>
      </c>
      <c r="I740">
        <v>15.93</v>
      </c>
      <c r="J740">
        <v>13.03</v>
      </c>
      <c r="K740">
        <v>0.78</v>
      </c>
      <c r="L740">
        <v>0.27</v>
      </c>
      <c r="M740" t="s">
        <v>13</v>
      </c>
    </row>
    <row r="741" spans="1:13" x14ac:dyDescent="0.25">
      <c r="A741" t="s">
        <v>753</v>
      </c>
      <c r="B741">
        <v>1107</v>
      </c>
      <c r="C741">
        <v>10</v>
      </c>
      <c r="D741">
        <v>69.599999999999994</v>
      </c>
      <c r="E741">
        <v>22.84</v>
      </c>
      <c r="F741">
        <v>0.83</v>
      </c>
      <c r="G741">
        <v>0.25</v>
      </c>
      <c r="H741" t="s">
        <v>13</v>
      </c>
      <c r="I741">
        <v>24.97</v>
      </c>
      <c r="J741">
        <v>21.25</v>
      </c>
      <c r="K741">
        <v>0.81</v>
      </c>
      <c r="L741">
        <v>0.33</v>
      </c>
      <c r="M741" t="s">
        <v>13</v>
      </c>
    </row>
    <row r="742" spans="1:13" x14ac:dyDescent="0.25">
      <c r="A742" t="s">
        <v>754</v>
      </c>
      <c r="B742">
        <v>1638</v>
      </c>
      <c r="C742">
        <v>10</v>
      </c>
      <c r="D742">
        <v>69.040000000000006</v>
      </c>
      <c r="E742">
        <v>25.91</v>
      </c>
      <c r="F742">
        <v>0.81</v>
      </c>
      <c r="G742">
        <v>0.24</v>
      </c>
      <c r="H742" t="s">
        <v>13</v>
      </c>
      <c r="I742">
        <v>25.6</v>
      </c>
      <c r="J742">
        <v>25.19</v>
      </c>
      <c r="K742">
        <v>0.77</v>
      </c>
      <c r="L742">
        <v>0.31</v>
      </c>
      <c r="M742" t="s">
        <v>13</v>
      </c>
    </row>
  </sheetData>
  <sortState xmlns:xlrd2="http://schemas.microsoft.com/office/spreadsheetml/2017/richdata2" ref="A2:M742">
    <sortCondition ref="M1:M742"/>
  </sortState>
  <conditionalFormatting sqref="M1:M1048576">
    <cfRule type="containsText" dxfId="0" priority="1" operator="containsText" text="high.risk">
      <formula>NOT(ISERROR(SEARCH("high.risk",M1)))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turation.test.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EUBEHL, Alexander ROBERT</dc:creator>
  <cp:lastModifiedBy>kneubehl</cp:lastModifiedBy>
  <dcterms:created xsi:type="dcterms:W3CDTF">2022-02-08T21:51:54Z</dcterms:created>
  <dcterms:modified xsi:type="dcterms:W3CDTF">2022-02-12T20:58:41Z</dcterms:modified>
</cp:coreProperties>
</file>